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kowstm\Dropbox\UManitoba\Research\Projects\SET79\Paper\Figures\Proteomics\Final\"/>
    </mc:Choice>
  </mc:AlternateContent>
  <xr:revisionPtr revIDLastSave="0" documentId="8_{1035B7F0-7959-4BCB-BA81-2888F7FF4EAB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H2A" sheetId="8" r:id="rId1"/>
    <sheet name="H2B" sheetId="5" r:id="rId2"/>
    <sheet name="H3" sheetId="10" r:id="rId3"/>
    <sheet name="H4" sheetId="3" r:id="rId4"/>
  </sheets>
  <definedNames>
    <definedName name="_xlnm._FilterDatabase" localSheetId="0" hidden="1">H2A!$B$25:$AH$91</definedName>
    <definedName name="_xlnm._FilterDatabase" localSheetId="1" hidden="1">H2B!$A$29:$AD$94</definedName>
    <definedName name="_xlnm._FilterDatabase" localSheetId="2" hidden="1">'H3'!$A$39:$R$43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26" i="10" l="1"/>
  <c r="T25" i="10"/>
  <c r="T24" i="10"/>
  <c r="T23" i="10"/>
  <c r="T22" i="10"/>
  <c r="T21" i="10"/>
  <c r="T20" i="10"/>
  <c r="T19" i="10"/>
  <c r="T18" i="10"/>
  <c r="T17" i="10"/>
  <c r="T16" i="10"/>
  <c r="T15" i="10"/>
  <c r="T14" i="10"/>
  <c r="T13" i="10"/>
  <c r="T12" i="10"/>
  <c r="T11" i="10"/>
  <c r="T10" i="10"/>
  <c r="T9" i="10"/>
  <c r="T8" i="10"/>
  <c r="T7" i="10"/>
  <c r="T6" i="10"/>
  <c r="T5" i="10"/>
  <c r="T4" i="10"/>
  <c r="T30" i="5"/>
  <c r="U30" i="5"/>
  <c r="T31" i="5"/>
  <c r="U31" i="5"/>
  <c r="T32" i="5"/>
  <c r="U32" i="5"/>
  <c r="T33" i="5"/>
  <c r="U33" i="5"/>
  <c r="T34" i="5"/>
  <c r="U34" i="5"/>
  <c r="T35" i="5"/>
  <c r="U35" i="5"/>
  <c r="T36" i="5"/>
  <c r="U36" i="5"/>
  <c r="T37" i="5"/>
  <c r="U37" i="5"/>
  <c r="T38" i="5"/>
  <c r="U38" i="5"/>
  <c r="T39" i="5"/>
  <c r="U39" i="5"/>
  <c r="T40" i="5"/>
  <c r="U40" i="5"/>
  <c r="T41" i="5"/>
  <c r="U41" i="5"/>
  <c r="T42" i="5"/>
  <c r="U42" i="5"/>
  <c r="T43" i="5"/>
  <c r="U43" i="5"/>
  <c r="T44" i="5"/>
  <c r="U44" i="5"/>
  <c r="T45" i="5"/>
  <c r="U45" i="5"/>
  <c r="T46" i="5"/>
  <c r="U46" i="5"/>
  <c r="T47" i="5"/>
  <c r="U47" i="5"/>
  <c r="T48" i="5"/>
  <c r="U48" i="5"/>
  <c r="T49" i="5"/>
  <c r="U49" i="5"/>
  <c r="T50" i="5"/>
  <c r="U50" i="5"/>
  <c r="T51" i="5"/>
  <c r="U51" i="5"/>
  <c r="T52" i="5"/>
  <c r="U52" i="5"/>
  <c r="T53" i="5"/>
  <c r="U53" i="5"/>
  <c r="T54" i="5"/>
  <c r="U54" i="5"/>
  <c r="T55" i="5"/>
  <c r="U55" i="5"/>
  <c r="T56" i="5"/>
  <c r="U56" i="5"/>
  <c r="T57" i="5"/>
  <c r="U57" i="5"/>
  <c r="T58" i="5"/>
  <c r="U58" i="5"/>
  <c r="T59" i="5"/>
  <c r="U59" i="5"/>
  <c r="T60" i="5"/>
  <c r="U60" i="5"/>
  <c r="T61" i="5"/>
  <c r="U61" i="5"/>
  <c r="T62" i="5"/>
  <c r="U62" i="5"/>
  <c r="T63" i="5"/>
  <c r="U63" i="5"/>
  <c r="T64" i="5"/>
  <c r="U64" i="5"/>
  <c r="T65" i="5"/>
  <c r="U65" i="5"/>
  <c r="T66" i="5"/>
  <c r="U66" i="5"/>
  <c r="T67" i="5"/>
  <c r="U67" i="5"/>
  <c r="T68" i="5"/>
  <c r="U68" i="5"/>
  <c r="T69" i="5"/>
  <c r="U69" i="5"/>
  <c r="T70" i="5"/>
  <c r="U70" i="5"/>
  <c r="T71" i="5"/>
  <c r="U71" i="5"/>
  <c r="T72" i="5"/>
  <c r="U72" i="5"/>
  <c r="T73" i="5"/>
  <c r="U73" i="5"/>
  <c r="T74" i="5"/>
  <c r="U74" i="5"/>
  <c r="T75" i="5"/>
  <c r="U75" i="5"/>
  <c r="T76" i="5"/>
  <c r="U76" i="5"/>
  <c r="T77" i="5"/>
  <c r="U77" i="5"/>
  <c r="T78" i="5"/>
  <c r="U78" i="5"/>
  <c r="T79" i="5"/>
  <c r="U79" i="5"/>
  <c r="T80" i="5"/>
  <c r="U80" i="5"/>
  <c r="T81" i="5"/>
  <c r="U81" i="5"/>
  <c r="T82" i="5"/>
  <c r="U82" i="5"/>
  <c r="T83" i="5"/>
  <c r="U83" i="5"/>
  <c r="T84" i="5"/>
  <c r="U84" i="5"/>
  <c r="T85" i="5"/>
  <c r="U85" i="5"/>
  <c r="T86" i="5"/>
  <c r="U86" i="5"/>
  <c r="T87" i="5"/>
  <c r="U87" i="5"/>
  <c r="T88" i="5"/>
  <c r="U88" i="5"/>
  <c r="T89" i="5"/>
  <c r="U89" i="5"/>
  <c r="T90" i="5"/>
  <c r="U90" i="5"/>
  <c r="T91" i="5"/>
  <c r="U91" i="5"/>
  <c r="T92" i="5"/>
  <c r="U92" i="5"/>
  <c r="T93" i="5"/>
  <c r="U93" i="5"/>
  <c r="T94" i="5"/>
  <c r="U94" i="5"/>
</calcChain>
</file>

<file path=xl/sharedStrings.xml><?xml version="1.0" encoding="utf-8"?>
<sst xmlns="http://schemas.openxmlformats.org/spreadsheetml/2006/main" count="2745" uniqueCount="1143">
  <si>
    <t>Checked</t>
  </si>
  <si>
    <t>Confidence</t>
  </si>
  <si>
    <t>Annotated Sequence</t>
  </si>
  <si>
    <t>Modifications</t>
  </si>
  <si>
    <t>Qvality PEP</t>
  </si>
  <si>
    <t>Qvality q-value</t>
  </si>
  <si>
    <t># Protein Groups</t>
  </si>
  <si>
    <t># Proteins</t>
  </si>
  <si>
    <t># PSMs</t>
  </si>
  <si>
    <t>Master Protein Accessions</t>
  </si>
  <si>
    <t>Positions in Master Proteins</t>
  </si>
  <si>
    <t>Modifications in Master Proteins</t>
  </si>
  <si>
    <t># Missed Cleavages</t>
  </si>
  <si>
    <t>Theo. MH+ [Da]</t>
  </si>
  <si>
    <t>Quan Info</t>
  </si>
  <si>
    <t>Confidence (by Search Engine): Sequest HT</t>
  </si>
  <si>
    <t>Percolator q-Value (by Search Engine): Sequest HT</t>
  </si>
  <si>
    <t>Percolator PEP (by Search Engine): Sequest HT</t>
  </si>
  <si>
    <t>XCorr (by Search Engine): Sequest HT</t>
  </si>
  <si>
    <t>Top Apex RT [min]</t>
  </si>
  <si>
    <t>High</t>
  </si>
  <si>
    <t>[N].AARDNKKTRIIPR.[H]</t>
  </si>
  <si>
    <t/>
  </si>
  <si>
    <t>H00002A</t>
  </si>
  <si>
    <t>H00002A [69-81]</t>
  </si>
  <si>
    <t>Peak Found</t>
  </si>
  <si>
    <t>n/a</t>
  </si>
  <si>
    <t>[V].TIMPKDIQLAR.[R]</t>
  </si>
  <si>
    <t>H00003</t>
  </si>
  <si>
    <t>No Quan Values</t>
  </si>
  <si>
    <t>H00004</t>
  </si>
  <si>
    <t>[R].NDEELNKLLG.[R]</t>
  </si>
  <si>
    <t>H00002A [89-98]</t>
  </si>
  <si>
    <t>[R].NDEELNKL.[L]</t>
  </si>
  <si>
    <t>H00002A [89-96]</t>
  </si>
  <si>
    <t>[I].MPKDIQLAR.[R]</t>
  </si>
  <si>
    <t>[R].NDEELNKLL.[G]</t>
  </si>
  <si>
    <t>H00002A [89-97]</t>
  </si>
  <si>
    <t>[G].NYAERVGAGAPV.[Y]</t>
  </si>
  <si>
    <t>H00002A [38-49]</t>
  </si>
  <si>
    <t>[G].NYAERVGAGAPVY.[L]</t>
  </si>
  <si>
    <t>H00002A [38-50]</t>
  </si>
  <si>
    <t>[G].NYAERVGAGAPVYL.[A]</t>
  </si>
  <si>
    <t>H00002A [38-51]</t>
  </si>
  <si>
    <t>[A].PAPKKGSKKAVTK.[T]</t>
  </si>
  <si>
    <t>H00002B</t>
  </si>
  <si>
    <t>H00002B [8-20]</t>
  </si>
  <si>
    <t>H00002B 3xMethyl [K20(100); K]</t>
  </si>
  <si>
    <t>2xMethyl [K]</t>
  </si>
  <si>
    <t>1xMethyl [K]</t>
  </si>
  <si>
    <t>[S].TGGKAPRKQLATK.[A]</t>
  </si>
  <si>
    <t>Medium</t>
  </si>
  <si>
    <t>[G].NYAERVGAGAPVYLA.[A]</t>
  </si>
  <si>
    <t>H00002A [38-52]</t>
  </si>
  <si>
    <t>[T].IAQGGVLPNIQ.[S]</t>
  </si>
  <si>
    <t>H00002A [102-112]</t>
  </si>
  <si>
    <t>[Q].VHPDTGISSKAM.[S]</t>
  </si>
  <si>
    <t>H00002B [48-59]</t>
  </si>
  <si>
    <t>[E].IAQDFKTDLRFQ.[S]</t>
  </si>
  <si>
    <t>[R].KSTGGKAPRKQLATK.[A]</t>
  </si>
  <si>
    <t>[R].KSTGGKAPRKQL.[A]</t>
  </si>
  <si>
    <t>[Q].KSTELLIR.[K]</t>
  </si>
  <si>
    <t>[A].PATGGVKKPH.[R]</t>
  </si>
  <si>
    <t>[T].IMPKDIQLAR.[R]</t>
  </si>
  <si>
    <t>[K].SAPAPKKGSKKAVTK.[T]</t>
  </si>
  <si>
    <t>3xMethyl [K15(100); K]</t>
  </si>
  <si>
    <t>H00002B [6-20]</t>
  </si>
  <si>
    <t>[H].RYRPGTVALR.[E]</t>
  </si>
  <si>
    <t>[K].RVTIMPKDIQLAR.[R]</t>
  </si>
  <si>
    <t>[K].RVTIMPKDIQLA.[R]</t>
  </si>
  <si>
    <t>[K].RVTIMPKDIQ.[L]</t>
  </si>
  <si>
    <t>[V].RNDEELNKL.[L]</t>
  </si>
  <si>
    <t>H00002A [88-96]</t>
  </si>
  <si>
    <t>[K].SAPATGGVKKPH.[R]</t>
  </si>
  <si>
    <t>[K].STGGKAPRKQL.[A]</t>
  </si>
  <si>
    <t>[R].SSRAGLQFPVGRVH.[R]</t>
  </si>
  <si>
    <t>H00002A [18-31]</t>
  </si>
  <si>
    <t>[R].SSRAGLQFPVGR.[V]</t>
  </si>
  <si>
    <t>H00002A [18-29]</t>
  </si>
  <si>
    <t>[S].SRAGLQFPVGR.[V]</t>
  </si>
  <si>
    <t>H00002A [19-29]</t>
  </si>
  <si>
    <t>[V].SEGTKAVTKY.[T]</t>
  </si>
  <si>
    <t>H00002B [112-121]</t>
  </si>
  <si>
    <t>[V].SEGTKAVTK.[Y]</t>
  </si>
  <si>
    <t>H00002B [112-120]</t>
  </si>
  <si>
    <t>[K].STGGKAPRKQLATK.[A]</t>
  </si>
  <si>
    <t>[K].SAPATGGVKKPHRYRPGTV.[A]</t>
  </si>
  <si>
    <t>1xMethyl [K11(100)]</t>
  </si>
  <si>
    <t>[M].PKDIQLAR.[R]</t>
  </si>
  <si>
    <t>[S].RAGLQFPVGR.[V]</t>
  </si>
  <si>
    <t>H00002A [20-29]</t>
  </si>
  <si>
    <t>[S].TGGKAPRKQL.[A]</t>
  </si>
  <si>
    <t>[Y].QKSTELLIR.[K]</t>
  </si>
  <si>
    <t>[A].QGGVLPNIQ.[S]</t>
  </si>
  <si>
    <t>H00002A [104-112]</t>
  </si>
  <si>
    <t>[L].QFPVGRVH.[R]</t>
  </si>
  <si>
    <t>H00002A [24-31]</t>
  </si>
  <si>
    <t>[A].QDFKTDLRFQ.[S]</t>
  </si>
  <si>
    <t>[S].TGGKAPRKQLAT.[K]</t>
  </si>
  <si>
    <t>[A].KSAPAPKKGSKKAVTK.[T]</t>
  </si>
  <si>
    <t>H00002B [5-20]</t>
  </si>
  <si>
    <t>1xOxidation [M12(100)]</t>
  </si>
  <si>
    <t>[A].VSEGTKAVTK.[Y]</t>
  </si>
  <si>
    <t>H00002B [111-120]</t>
  </si>
  <si>
    <t>[A].VSEGTKAVT.[K]</t>
  </si>
  <si>
    <t>H00002B [111-119]</t>
  </si>
  <si>
    <t>[S].EGTKAVTKY.[T]</t>
  </si>
  <si>
    <t>H00002B [113-121]</t>
  </si>
  <si>
    <t>[S].APATGGVKKPH.[R]</t>
  </si>
  <si>
    <t>[L].FEDTNLCAIH.[A]</t>
  </si>
  <si>
    <t>[L].FEDTNLCAIHAK.[R]</t>
  </si>
  <si>
    <t>[S].APAPKKGSKKAVTK.[T]</t>
  </si>
  <si>
    <t>H00002B [7-20]</t>
  </si>
  <si>
    <t>[T].GGKAPRKQLATK.[A]</t>
  </si>
  <si>
    <t>[L].FEDTNLCAIHA.[K]</t>
  </si>
  <si>
    <t>[A].GLQFPVGRVH.[R]</t>
  </si>
  <si>
    <t>H00002A [22-31]</t>
  </si>
  <si>
    <t>[F].EDTNLCAIHAK.[R]</t>
  </si>
  <si>
    <t>[N].YAERVGAGAPVYL.[A]</t>
  </si>
  <si>
    <t>H00002A [39-51]</t>
  </si>
  <si>
    <t>[A].VSEGTKAVTKYTSAK.[-]</t>
  </si>
  <si>
    <t>H00002B [111-125]</t>
  </si>
  <si>
    <t>[-].ARTKQTARKSTGGKAPRKQ.[L]</t>
  </si>
  <si>
    <t>[H].AVSEGTKAV.[T]</t>
  </si>
  <si>
    <t>H00002B [110-118]</t>
  </si>
  <si>
    <t>[H].AVSEGTKAVT.[K]</t>
  </si>
  <si>
    <t>H00002B [110-119]</t>
  </si>
  <si>
    <t>[H].AVSEGTKAVTK.[Y]</t>
  </si>
  <si>
    <t>H00002B [110-120]</t>
  </si>
  <si>
    <t>2xMethyl [K7(100); K11(100)]</t>
  </si>
  <si>
    <t>H00002B 2xMethyl [K116(100); K120(100)]</t>
  </si>
  <si>
    <t>[H].AVSEGTKAVTKY.[T]</t>
  </si>
  <si>
    <t>H00002B [110-121]</t>
  </si>
  <si>
    <t>H00002B 1xMethyl [K120(100)]</t>
  </si>
  <si>
    <t>[A].VSEGTKAVTKY.[T]</t>
  </si>
  <si>
    <t>H00002B [111-121]</t>
  </si>
  <si>
    <t>[N].DEELNKLL.[G]</t>
  </si>
  <si>
    <t>H00002A [90-97]</t>
  </si>
  <si>
    <t>[Q].DFKTDLRFQ.[S]</t>
  </si>
  <si>
    <t>[H].AKRVTIMPK.[D]</t>
  </si>
  <si>
    <t>[L].VREIAQDFK.[T]</t>
  </si>
  <si>
    <t>[L].KQVHPDTGI.[S]</t>
  </si>
  <si>
    <t>H00002B [46-54]</t>
  </si>
  <si>
    <t>[L].KQVHPDTGIS.[S]</t>
  </si>
  <si>
    <t>H00002B [46-55]</t>
  </si>
  <si>
    <t>1xMethyl [K1(100)]</t>
  </si>
  <si>
    <t>H00002B 1xMethyl [K46(100)]</t>
  </si>
  <si>
    <t>[L].KQVHPDTGISS.[K]</t>
  </si>
  <si>
    <t>H00002B [46-56]</t>
  </si>
  <si>
    <t>[R].AGLQFPVGRVH.[R]</t>
  </si>
  <si>
    <t>H00002A [21-31]</t>
  </si>
  <si>
    <t>[R].AGLQFPVGR.[V]</t>
  </si>
  <si>
    <t>H00002A [21-29]</t>
  </si>
  <si>
    <t>[L].KQVHPDTGISSK.[A]</t>
  </si>
  <si>
    <t>H00002B [46-57]</t>
  </si>
  <si>
    <t>[H].AKRVTIMPKDIQ.[L]</t>
  </si>
  <si>
    <t>[L].KQVHPDTGISSKAM.[S]</t>
  </si>
  <si>
    <t>H00002B [46-59]</t>
  </si>
  <si>
    <t>[A].KRVTIMPKDIQ.[L]</t>
  </si>
  <si>
    <t>[A].KRVTIMPKDIQLA.[R]</t>
  </si>
  <si>
    <t>[N].YAERVGAGAPVYLA.[A]</t>
  </si>
  <si>
    <t>H00002A [39-52]</t>
  </si>
  <si>
    <t>[Y].AERVGAGAPVYL.[A]</t>
  </si>
  <si>
    <t>H00002A [40-51]</t>
  </si>
  <si>
    <t>[K].AARKSAPATGGVKKPH.[R]</t>
  </si>
  <si>
    <t>[R].VTIMPKDIQLAR.[R]</t>
  </si>
  <si>
    <t>[P].AKSAPAPKKGSKKAVTK.[T]</t>
  </si>
  <si>
    <t>H00002B [4-20]</t>
  </si>
  <si>
    <t>[K].GNYAERVGA.[G]</t>
  </si>
  <si>
    <t>H00002A [37-45]</t>
  </si>
  <si>
    <t>[K].GNYAERVGAG.[A]</t>
  </si>
  <si>
    <t>H00002A [37-46]</t>
  </si>
  <si>
    <t>[K].GNYAERVGAGAPV.[Y]</t>
  </si>
  <si>
    <t>H00002A [37-49]</t>
  </si>
  <si>
    <t>[K].GNYAERVGAGAPVYL.[A]</t>
  </si>
  <si>
    <t>H00002A [37-51]</t>
  </si>
  <si>
    <t>[K].GNYAERVGAGAPVYLA.[A]</t>
  </si>
  <si>
    <t>H00002A [37-52]</t>
  </si>
  <si>
    <t>[E].GTKAVTKY.[T]</t>
  </si>
  <si>
    <t>H00002B [114-121]</t>
  </si>
  <si>
    <t>1xMethyl [K7(100)]</t>
  </si>
  <si>
    <t>[K].HAVSEGTKAVT.[K]</t>
  </si>
  <si>
    <t>H00002B [109-119]</t>
  </si>
  <si>
    <t>[R].KGNYAERV.[G]</t>
  </si>
  <si>
    <t>H00002A [36-43]</t>
  </si>
  <si>
    <t>[H].AKRVTIMPKDIQLA.[R]</t>
  </si>
  <si>
    <t>[P].AKSAPAPKKGSKK.[A]</t>
  </si>
  <si>
    <t>H00002B [4-16]</t>
  </si>
  <si>
    <t>[K].HAVSEGTKAVTK.[Y]</t>
  </si>
  <si>
    <t>H00002B [109-120]</t>
  </si>
  <si>
    <t>[A].ERVGAGAPVYL.[A]</t>
  </si>
  <si>
    <t>H00002A [41-51]</t>
  </si>
  <si>
    <t>[R].STITSREIQTA.[V]</t>
  </si>
  <si>
    <t>H00002B [87-97]</t>
  </si>
  <si>
    <t>[K].RVTIMPK.[D]</t>
  </si>
  <si>
    <t>[F].KTDLRFQ.[S]</t>
  </si>
  <si>
    <t>[L].VREIAQDFKTDL.[R]</t>
  </si>
  <si>
    <t>[Q].GGVLPNIQ.[S]</t>
  </si>
  <si>
    <t>H00002A [105-112]</t>
  </si>
  <si>
    <t>[R].STITSREIQ.[T]</t>
  </si>
  <si>
    <t>H00002B [87-95]</t>
  </si>
  <si>
    <t>[E].RVGAGAPVYLA.[A]</t>
  </si>
  <si>
    <t>H00002A [42-52]</t>
  </si>
  <si>
    <t>[R].LVREIAQDF.[K]</t>
  </si>
  <si>
    <t>[G].NYAERVGAG.[A]</t>
  </si>
  <si>
    <t>H00002A [38-46]</t>
  </si>
  <si>
    <t>[K].STELLIR.[K]</t>
  </si>
  <si>
    <t>[R].KGNYAER.[V]</t>
  </si>
  <si>
    <t>H00002A [36-42]</t>
  </si>
  <si>
    <t>[G].NYAERVGAGAP.[V]</t>
  </si>
  <si>
    <t>H00002A [38-48]</t>
  </si>
  <si>
    <t>[I].AQDFKTDL.[R]</t>
  </si>
  <si>
    <t>[A].KRVTIMPK.[D]</t>
  </si>
  <si>
    <t>[L].IRKLPFQ.[R]</t>
  </si>
  <si>
    <t>[A].VRLLLPGELA.[K]</t>
  </si>
  <si>
    <t>H00002B [98-107]</t>
  </si>
  <si>
    <t>1xMethyl [K6(100)]</t>
  </si>
  <si>
    <t>[R].NDEELNK.[L]</t>
  </si>
  <si>
    <t>H00002A [89-95]</t>
  </si>
  <si>
    <t>[Y].AERVGAGAPVYLA.[A]</t>
  </si>
  <si>
    <t>H00002A [40-52]</t>
  </si>
  <si>
    <t>[A].ERVGAGAPVYLA.[A]</t>
  </si>
  <si>
    <t>H00002A [41-52]</t>
  </si>
  <si>
    <t>Start</t>
  </si>
  <si>
    <t>End</t>
  </si>
  <si>
    <t>M20, ...</t>
  </si>
  <si>
    <t>M46</t>
  </si>
  <si>
    <t>M116, M120</t>
  </si>
  <si>
    <t>M120</t>
  </si>
  <si>
    <t>M129</t>
  </si>
  <si>
    <t>normalized -SAM</t>
  </si>
  <si>
    <t>normalized +SAM</t>
  </si>
  <si>
    <t>ratio</t>
  </si>
  <si>
    <t>Confident sites Methyl, Dimethyl, Trimethyl</t>
  </si>
  <si>
    <t>[A].PATGGVKKPHRYRPGTV.[A]</t>
  </si>
  <si>
    <t>[A].PRKQLATK.[A]</t>
  </si>
  <si>
    <t>[L].QEASEAYLVAL.[F]</t>
  </si>
  <si>
    <t>[K].QTARKSTGGKAPRKQ.[L]</t>
  </si>
  <si>
    <t>[K].QTARKSTGGKAPRKQLATK.[A]</t>
  </si>
  <si>
    <t>[A].PATGGVKKPHRYRPG.[T]</t>
  </si>
  <si>
    <t>[A].RKSTGGKAPRKQLATK.[A]</t>
  </si>
  <si>
    <t>[A].KRVTIMPKDIQLAR.[R]</t>
  </si>
  <si>
    <t>[R].KSAPATGGVKKPHRYRPG.[T]</t>
  </si>
  <si>
    <t>[R].KSAPATGGVKKPHRYRPGTV.[A]</t>
  </si>
  <si>
    <t>[A].LFEDTNLCAIHA.[K]</t>
  </si>
  <si>
    <t>[A].LFEDTNLCAIHAK.[R]</t>
  </si>
  <si>
    <t>[A].LFEDTNLCAIH.[A]</t>
  </si>
  <si>
    <t>[Q].TARKSTGGKAPRKQLATK.[A]</t>
  </si>
  <si>
    <t>[A].TGGVKKPHRYRPGTV.[A]</t>
  </si>
  <si>
    <t>[A].RTKQTARKSTGGKAPRKQ.[L]</t>
  </si>
  <si>
    <t>[K].RVTIMPKDI.[Q]</t>
  </si>
  <si>
    <t>[R].RYQKSTELLIR.[K]</t>
  </si>
  <si>
    <t>[K].SAPATGGVKKPHRYRPG.[T]</t>
  </si>
  <si>
    <t>[K].SAPATGGVKKPHRYRPGTVA.[L]</t>
  </si>
  <si>
    <t>[K].SAPATGGVKKPHRYRPGTVAL.[R]</t>
  </si>
  <si>
    <t>[T].GGVKKPHRYRPGTV.[A]</t>
  </si>
  <si>
    <t>[S].APATGGVKKPHRYRPG.[T]</t>
  </si>
  <si>
    <t>[S].APATGGVKKPHRYRPGTV.[A]</t>
  </si>
  <si>
    <t>[S].APATGGVKKPHRYRPGTVA.[L]</t>
  </si>
  <si>
    <t>[S].APATGGVKKPHRYRPGTVAL.[R]</t>
  </si>
  <si>
    <t>[R].EIAQDFKTDLRFQ.[S]</t>
  </si>
  <si>
    <t>[K].APRKQLATK.[A]</t>
  </si>
  <si>
    <t>[I].AQDFKTDLRF.[Q]</t>
  </si>
  <si>
    <t>[A].ARKSAPATGGVKKPHRYRPG.[T]</t>
  </si>
  <si>
    <t>[A].ARKSAPATGGVKKPHRYRPGTV.[A]</t>
  </si>
  <si>
    <t>[T].ARKSTGGKAPRKQL.[A]</t>
  </si>
  <si>
    <t>[T].ARKSTGGKAPRKQLATK.[A]</t>
  </si>
  <si>
    <t>[-].ARTKQTARKSTGGKAPRK.[Q]</t>
  </si>
  <si>
    <t>[-].ARTKQTARKSTGGKAPRKQL.[A]</t>
  </si>
  <si>
    <t>[-].ARTKQTARKSTGGKAPRKQLATK.[A]</t>
  </si>
  <si>
    <t>[V].ALFEDTNLCAIHAK.[R]</t>
  </si>
  <si>
    <t>[V].ALFEDTNLCAIH.[A]</t>
  </si>
  <si>
    <t>[I].HAKRVTIMPK.[D]</t>
  </si>
  <si>
    <t>[K].AARKSAPATGGVKKPHRYRPGTV.[A]</t>
  </si>
  <si>
    <t>[K].AARKSAPATGGVKKPHRYRPG.[T]</t>
  </si>
  <si>
    <t>[H].AKRVTIMPKDIQLAR.[R]</t>
  </si>
  <si>
    <t>[K].AARKSAPATGGVKKPHRYRPGTVAL.[R]</t>
  </si>
  <si>
    <t>[R].KLPFQRL.[V]</t>
  </si>
  <si>
    <t>[G].GVKKPHRYRPGTV.[A]</t>
  </si>
  <si>
    <t>[L].IRKLPFQRL.[V]</t>
  </si>
  <si>
    <t>[G].KAPRKQLATK.[A]</t>
  </si>
  <si>
    <t>[F].KTDLRFQSS.[A]</t>
  </si>
  <si>
    <t>[A].PATGGVKKPHRYRPGTVAL.[R]</t>
  </si>
  <si>
    <t>[R].RYQKSTEL.[L]</t>
  </si>
  <si>
    <t>[L].VREIAQDFKTDLRFQ.[S]</t>
  </si>
  <si>
    <t>[G].GKAPRKQLATK.[A]</t>
  </si>
  <si>
    <t>[K].SAPATGGVKKPHRYRPGTVALR.[E]</t>
  </si>
  <si>
    <t>K122</t>
  </si>
  <si>
    <t>Abundance: F13: Sample</t>
  </si>
  <si>
    <t>Abundance: F14: Sample</t>
  </si>
  <si>
    <t>Found in Sample: F13: Sample</t>
  </si>
  <si>
    <t>Found in Sample: F14: Sample</t>
  </si>
  <si>
    <t>[M].NSFVNDVFER.[I]</t>
  </si>
  <si>
    <t>H00002B [63-72]</t>
  </si>
  <si>
    <t>[D].VFERIAGEA.[S]</t>
  </si>
  <si>
    <t>H00002B [69-77]</t>
  </si>
  <si>
    <t>[D].VFERIAGEAS.[R]</t>
  </si>
  <si>
    <t>H00002B [69-78]</t>
  </si>
  <si>
    <t>[F].VNDVFERIAGE.[A]</t>
  </si>
  <si>
    <t>H00002B [66-76]</t>
  </si>
  <si>
    <t>[F].VNDVFERIAGEA.[S]</t>
  </si>
  <si>
    <t>H00002B [66-77]</t>
  </si>
  <si>
    <t>[F].VNDVFERIAGEAS.[R]</t>
  </si>
  <si>
    <t>H00002B [66-78]</t>
  </si>
  <si>
    <t>[K].SAPAPKKGSKKAVTKT.[Q]</t>
  </si>
  <si>
    <t>H00002B [6-21]</t>
  </si>
  <si>
    <t>3xMethyl [K9(96.7); K17(97.8); K]</t>
  </si>
  <si>
    <t>H00002B 3xMethyl [K12(96.7); K20(97.8); K]</t>
  </si>
  <si>
    <t>[N].DVFERIAGEAS.[R]</t>
  </si>
  <si>
    <t>H00002B [68-78]</t>
  </si>
  <si>
    <t>[N].DVFERIAGEA.[S]</t>
  </si>
  <si>
    <t>H00002B [68-77]</t>
  </si>
  <si>
    <t>[P].AKSAPAPKKGSKKAVTKT.[Q]</t>
  </si>
  <si>
    <t>H00002B [4-21]</t>
  </si>
  <si>
    <t>H00002B 1xMethyl [K116(100)]</t>
  </si>
  <si>
    <t>[L].AVRNDEELNKLL.[G]</t>
  </si>
  <si>
    <t>H00002A [86-97]</t>
  </si>
  <si>
    <t>[P].AKSAPAPKKGSKKAVT.[K]</t>
  </si>
  <si>
    <t>H00002B [4-19]</t>
  </si>
  <si>
    <t>[E].GTKAVTKYTSAK.[-]</t>
  </si>
  <si>
    <t>H00002B [114-125]</t>
  </si>
  <si>
    <t>[T].SREIQTAVR.[L]</t>
  </si>
  <si>
    <t>H00002B [91-99]</t>
  </si>
  <si>
    <t>[F].VNDVFERIA.[G]</t>
  </si>
  <si>
    <t>H00002B [66-74]</t>
  </si>
  <si>
    <t>4xMethyl [K17(98.6); K]</t>
  </si>
  <si>
    <t>H00002B 4xMethyl [K20(98.6); K]</t>
  </si>
  <si>
    <t>[S].TITSREIQTA.[V]</t>
  </si>
  <si>
    <t>H00002B [88-97]</t>
  </si>
  <si>
    <t>[D].VFERIAGE.[A]</t>
  </si>
  <si>
    <t>H00002B [69-76]</t>
  </si>
  <si>
    <t>H00002B 1xMethyl [K]</t>
  </si>
  <si>
    <t>[N].DVFERIAGE.[A]</t>
  </si>
  <si>
    <t>H00002B [68-76]</t>
  </si>
  <si>
    <t>[E].RIAGEASRL.[A]</t>
  </si>
  <si>
    <t>H00002B [72-80]</t>
  </si>
  <si>
    <t>[Q].SVLLPKKTESSKS.[A]</t>
  </si>
  <si>
    <t>H00002A [113-125]</t>
  </si>
  <si>
    <t>Methylated, Dimethylated, Trimethylated</t>
  </si>
  <si>
    <t>M12, M20, ...</t>
  </si>
  <si>
    <t>M116</t>
  </si>
  <si>
    <t>UP</t>
  </si>
  <si>
    <t>Abundances (Grouped) CV [%]: F11</t>
  </si>
  <si>
    <t>Abundances (Grouped) CV [%]: F12</t>
  </si>
  <si>
    <t>Abundance: F11: Sample</t>
  </si>
  <si>
    <t>Abundance: F12: Sample</t>
  </si>
  <si>
    <t>Found in Sample: F11: Sample</t>
  </si>
  <si>
    <t>Found in Sample: F12: Sample</t>
  </si>
  <si>
    <t>[N].IQSVLLPK.[K]</t>
  </si>
  <si>
    <t>H00002A [111-118]</t>
  </si>
  <si>
    <t>[A].VRNDEELNKL.[L]</t>
  </si>
  <si>
    <t>H00002A [87-96]</t>
  </si>
  <si>
    <t>[A].VRNDEELNKLL.[G]</t>
  </si>
  <si>
    <t>H00002A [87-97]</t>
  </si>
  <si>
    <t>[N].YAERVGAGAPV.[Y]</t>
  </si>
  <si>
    <t>H00002A [39-49]</t>
  </si>
  <si>
    <t>[A].VRNDEELNK.[L]</t>
  </si>
  <si>
    <t>H00002A [87-95]</t>
  </si>
  <si>
    <t>[E].RVGAGAPVYL.[A]</t>
  </si>
  <si>
    <t>H00002A [42-51]</t>
  </si>
  <si>
    <t>[Q].SVLLPKKTE.[S]</t>
  </si>
  <si>
    <t>H00002A [113-121]</t>
  </si>
  <si>
    <t>[Q].SVLLPKKTESS.[K]</t>
  </si>
  <si>
    <t>H00002A [113-123]</t>
  </si>
  <si>
    <t>[Q].SVLLPKKTESSKSA.[K]</t>
  </si>
  <si>
    <t>H00002A [113-126]</t>
  </si>
  <si>
    <t>[Q].SVLLPKKTESSKSAK.[S]</t>
  </si>
  <si>
    <t>H00002A [113-127]</t>
  </si>
  <si>
    <t>[Q].SVLLPKKTESSKSAKSK.[-]</t>
  </si>
  <si>
    <t>H00002A [113-129]</t>
  </si>
  <si>
    <t>1xMethyl [K17(99.6)]</t>
  </si>
  <si>
    <t>H00002A 1xMethyl [K129(99.6)]</t>
  </si>
  <si>
    <t>[Q].SVLLPKKTESSK.[S]</t>
  </si>
  <si>
    <t>H00002A [113-124]</t>
  </si>
  <si>
    <t>[L].AVRNDEELN.[K]</t>
  </si>
  <si>
    <t>H00002A [86-94]</t>
  </si>
  <si>
    <t>[L].AVRNDEELNK.[L]</t>
  </si>
  <si>
    <t>H00002A [86-95]</t>
  </si>
  <si>
    <t>[L].AVRNDEELNKL.[L]</t>
  </si>
  <si>
    <t>H00002A [86-96]</t>
  </si>
  <si>
    <t>[Q].SVLLPKKT.[E]</t>
  </si>
  <si>
    <t>H00002A [113-120]</t>
  </si>
  <si>
    <t>[V].RNDEELNK.[L]</t>
  </si>
  <si>
    <t>H00002A [88-95]</t>
  </si>
  <si>
    <t>[N].YAERVGAGAPVY.[L]</t>
  </si>
  <si>
    <t>H00002A [39-50]</t>
  </si>
  <si>
    <t>[Y].AERVGAGAPV.[Y]</t>
  </si>
  <si>
    <t>H00002A [40-49]</t>
  </si>
  <si>
    <t>[A].ERVGAGAPVY.[L]</t>
  </si>
  <si>
    <t>H00002A [41-50]</t>
  </si>
  <si>
    <t>[Y].AERVGAGAPVY.[L]</t>
  </si>
  <si>
    <t>H00002A [40-50]</t>
  </si>
  <si>
    <t>[R].KGNYAERVG.[A]</t>
  </si>
  <si>
    <t>H00002A [36-44]</t>
  </si>
  <si>
    <t>[R].VGAGAPVYLA.[A]</t>
  </si>
  <si>
    <t>H00002A [43-52]</t>
  </si>
  <si>
    <t>[R].SSRAGLQFPVG.[R]</t>
  </si>
  <si>
    <t>H00002A [18-28]</t>
  </si>
  <si>
    <t>[R].VGAGAPVYL.[A]</t>
  </si>
  <si>
    <t>H00002A [43-51]</t>
  </si>
  <si>
    <t>No M/D/T peptides</t>
  </si>
  <si>
    <t>[A].RKSTGGKAPRKQ.[L]</t>
  </si>
  <si>
    <t>[T].ARKSTGGKAPRK.[Q]</t>
  </si>
  <si>
    <t>[T].ARKSTGGKAPRKQ.[L]</t>
  </si>
  <si>
    <t>[S].TGGKAPRKQ.[L]</t>
  </si>
  <si>
    <t>[R].TKQTARKSTGGKAPRKQ.[L]</t>
  </si>
  <si>
    <t>[-].ARTKQTARKSTGGKAPR.[K]</t>
  </si>
  <si>
    <t>[A].RKSTGGKAPRKQL.[A]</t>
  </si>
  <si>
    <t>[T].ARKSTGGKAPRKQLA.[T]</t>
  </si>
  <si>
    <t>[T].GGKAPRKQL.[A]</t>
  </si>
  <si>
    <t>[R].KSTGGKAPRKQLAT.[K]</t>
  </si>
  <si>
    <t>[K].QTARKSTGGKAPRKQL.[A]</t>
  </si>
  <si>
    <t>[T].ARKSTGGKAPRKQLAT.[K]</t>
  </si>
  <si>
    <t>[R].KSTGGKAPRKQLATKA.[A]</t>
  </si>
  <si>
    <t>[S].TGGKAPRKQLA.[T]</t>
  </si>
  <si>
    <t>[T].GGKAPRKQLA.[T]</t>
  </si>
  <si>
    <t>[S].TGGKAPRKQLATKAARK.[S]</t>
  </si>
  <si>
    <t>[A].RKSTGGKAPRKQLAT.[K]</t>
  </si>
  <si>
    <t>[Q].TARKSTGGKAPRKQLAT.[K]</t>
  </si>
  <si>
    <t>[R].TKQTARKSTGGKAPRKQLATK.[A]</t>
  </si>
  <si>
    <t>[S].TGGKAPRKQLATKAARKS.[A]</t>
  </si>
  <si>
    <t>[R].KSTGGKAPRKQLATKAARK.[S]</t>
  </si>
  <si>
    <t>[K].QTARKSTGGKAPRKQLAT.[K]</t>
  </si>
  <si>
    <t>[T].GGKAPRKQLATKA.[A]</t>
  </si>
  <si>
    <t>[S].TGGKAPRKQLATKA.[A]</t>
  </si>
  <si>
    <t>[K].STGGKAPRKQLA.[T]</t>
  </si>
  <si>
    <t>[S].APATGGVKKPHR.[Y]</t>
  </si>
  <si>
    <t>[K].QTARKSTGGKAPRKQLATKA.[A]</t>
  </si>
  <si>
    <t>[T].ARKSTGGKAPRKQLATKA.[A]</t>
  </si>
  <si>
    <t>[-].ARTKQTARKSTGGKAPRKQLAT.[K]</t>
  </si>
  <si>
    <t>[T].GGVKKPHRYRPG.[T]</t>
  </si>
  <si>
    <t>1×Methyl [K/R]</t>
  </si>
  <si>
    <t>[-].ARTKQTARKSTGGKAPRKQLA.[T]</t>
  </si>
  <si>
    <t>[G].GVKKPHRYRPG.[T]</t>
  </si>
  <si>
    <t>2×Methyl [K4(100); R/K]</t>
  </si>
  <si>
    <t>H00003 2×Methyl [K4(100); R/K]</t>
  </si>
  <si>
    <t>[K].STGGKAPRKQLATKA.[A]</t>
  </si>
  <si>
    <t>1×Oxidation [M8(100)]</t>
  </si>
  <si>
    <t>[T].GGKAPRKQLAT.[K]</t>
  </si>
  <si>
    <t>1×Oxidation [M7(100)]</t>
  </si>
  <si>
    <t>1×Oxidation [M6(100)]</t>
  </si>
  <si>
    <t>1×Methyl [K8(100)]</t>
  </si>
  <si>
    <t>H00003 1×Methyl [K18(100)]</t>
  </si>
  <si>
    <t>[A].TGGVKKPHRYRPG.[T]</t>
  </si>
  <si>
    <t>1×Methyl [K9(100)]</t>
  </si>
  <si>
    <t>[P].ATGGVKKPHRYRPG.[T]</t>
  </si>
  <si>
    <t>1×Oxidation [M5(100)]</t>
  </si>
  <si>
    <t>[-].ARTKQTARKSTGGKAPRKQLATKA.[A]</t>
  </si>
  <si>
    <t>[K].KPHRYRPGTV.[A]</t>
  </si>
  <si>
    <t>[A].RKSAPATGGVKKPHRYRPG.[T]</t>
  </si>
  <si>
    <t>[C].AIHAKRVTIMPK.[D]</t>
  </si>
  <si>
    <t>1×Oxidation [M10(100)]</t>
  </si>
  <si>
    <t>[A].ARKSAPATGGVKKPHRYRPGT.[V]</t>
  </si>
  <si>
    <t>[G].VKKPHRYRPGTV.[A]</t>
  </si>
  <si>
    <t>[Y].RPGTVALR.[E]</t>
  </si>
  <si>
    <t>[P].ATGGVKKPHRYRPGTV.[A]</t>
  </si>
  <si>
    <t>1×Methyl [K12(99.5)]</t>
  </si>
  <si>
    <t>H00003 1×Methyl [K36(99.5)]</t>
  </si>
  <si>
    <t>[R].KSAPATGGVKKPHRYRPGTVA.[L]</t>
  </si>
  <si>
    <t>[T].NLCAIHAK.[R]</t>
  </si>
  <si>
    <t>1×Carbamidomethyl [C3]</t>
  </si>
  <si>
    <t>[V].ALREIRRYQKSTE.[L]</t>
  </si>
  <si>
    <t>[K].AARKSAPATGGVKKPHRYRPGTVA.[L]</t>
  </si>
  <si>
    <t>[A].RKSAPATGGVKKPHRYRPGTV.[A]</t>
  </si>
  <si>
    <t>1×Carbamidomethyl [C6]</t>
  </si>
  <si>
    <t>[E].DTNLCAIHAK.[R]</t>
  </si>
  <si>
    <t>1×Carbamidomethyl [C5]</t>
  </si>
  <si>
    <t>[A].TGGVKKPHRYRPGTVALR.[E]</t>
  </si>
  <si>
    <t>[E].IAQDFKTD.[L]</t>
  </si>
  <si>
    <t>[S].APATGGVKKPHRYRPGTVALR.[E]</t>
  </si>
  <si>
    <t>[T].GGVKKPHRYRPGTVALR.[E]</t>
  </si>
  <si>
    <t>[A].PATGGVKKPHRYRPGTVALR.[E]</t>
  </si>
  <si>
    <t>[G].GVKKPHRYRPGTVALR.[E]</t>
  </si>
  <si>
    <t>[R].KSAPATGGVKKPHRYRPGTVALR.[E]</t>
  </si>
  <si>
    <t>[P].ATGGVKKPHRYRPGTVALR.[E]</t>
  </si>
  <si>
    <t>[R].KSAPATGGVKKPHRYRPGTVAL.[R]</t>
  </si>
  <si>
    <t>[H].AKRVTIMPKDIQLARR.[I]</t>
  </si>
  <si>
    <t>[A].TGGVKKPHRYRPGTVAL.[R]</t>
  </si>
  <si>
    <t>1×Methyl [K7(100)]</t>
  </si>
  <si>
    <t>H00003 1×Methyl [K122(100)]</t>
  </si>
  <si>
    <t>[I].HAKRVTIMPKDIQLAR.[R]</t>
  </si>
  <si>
    <t>[A].ARKSAPATGGVKKPHRYRPGTVAL.[R]</t>
  </si>
  <si>
    <t>[K].RVTIMPKDIQLARR.[I]</t>
  </si>
  <si>
    <t>1×Oxidation [M2(100)]</t>
  </si>
  <si>
    <t>[R].EIRRYQKSTELLIR.[K]</t>
  </si>
  <si>
    <t>[E].IAQDFKTDLR.[F]</t>
  </si>
  <si>
    <t>[C].AIHAKRVTIMPKDIQLAR.[R]</t>
  </si>
  <si>
    <t>[R].YQKSTELLIR.[K]</t>
  </si>
  <si>
    <t>[L].LIRKLPFQR.[L]</t>
  </si>
  <si>
    <t>1×Oxidation [M3(100)]</t>
  </si>
  <si>
    <t>1×Carbamidomethyl [C7]</t>
  </si>
  <si>
    <t>1×Oxidation [M1(100)]</t>
  </si>
  <si>
    <t>[L].REIRRYQKSTELLIR.[K]</t>
  </si>
  <si>
    <t>[A].RKSAPATGGVKKPHRYRPGTVAL.[R]</t>
  </si>
  <si>
    <t>[I].HAKRVTIMPKDIQLA.[R]</t>
  </si>
  <si>
    <t>[H].AKRVTIMPKDIQLARRIR.[G]</t>
  </si>
  <si>
    <t>[A].KRVTIMPKDIQLARRIR.[G]</t>
  </si>
  <si>
    <t>[K].RVTIMPKDIQLARRIR.[G]</t>
  </si>
  <si>
    <t>[L].FEDTNLCAIHAKRVTIMPK.[D]</t>
  </si>
  <si>
    <t>1×Carbamidomethyl [C7]; 1×Oxidation [M17(100)]</t>
  </si>
  <si>
    <t>[V].TIMPKDIQLARRIRGE.[R]</t>
  </si>
  <si>
    <t>[C].AIHAKRVTIMPKDIQLA.[R]</t>
  </si>
  <si>
    <t>[H].AKRVTIMPKDIQLARRIRGE.[R]</t>
  </si>
  <si>
    <t>[A].KRVTIMPKDIQLARRIRGE.[R]</t>
  </si>
  <si>
    <t>[R].KLPFQRLVR.[E]</t>
  </si>
  <si>
    <t>1×Methyl [K7(100)]; 1×Oxidation [M5(100)]</t>
  </si>
  <si>
    <t>[K].RVTIMPKDIQLARRIRGE.[R]</t>
  </si>
  <si>
    <t>[A].KRVTIMPKDIQL.[A]</t>
  </si>
  <si>
    <t>[L].PFQRLVR.[E]</t>
  </si>
  <si>
    <t>[H].AKRVTIMPKDIQL.[A]</t>
  </si>
  <si>
    <t>[K].RVTIMPKDIQLARRIRGERA.[-]</t>
  </si>
  <si>
    <t>1×Oxidation [M4(100)]</t>
  </si>
  <si>
    <t>[L].PFQRLVRE.[I]</t>
  </si>
  <si>
    <t>[D].FKTDLRFQ.[S]</t>
  </si>
  <si>
    <t>[L].LIRKLPFQ.[R]</t>
  </si>
  <si>
    <t>[A].LFEDTNLCAIHAKRVTIMPK.[D]</t>
  </si>
  <si>
    <t>1×Carbamidomethyl [C8]; 1×Oxidation [M18(100)]</t>
  </si>
  <si>
    <t>[L].LIRKLPFQRL.[V]</t>
  </si>
  <si>
    <t>[I].AQDFKTDLRFQ.[S]</t>
  </si>
  <si>
    <t>[L].LIRKLPF.[Q]</t>
  </si>
  <si>
    <t>[E].IAQDFKTDL.[R]</t>
  </si>
  <si>
    <t>[L].LIRKLPFQRLVR.[E]</t>
  </si>
  <si>
    <t>1×Carbamidomethyl [C8]</t>
  </si>
  <si>
    <t>[K].RVTIMPKDIQL.[A]</t>
  </si>
  <si>
    <t>[E].LLIRKLPFQR.[L]</t>
  </si>
  <si>
    <t>[E].IAQDFKTDLRFQSS.[A]</t>
  </si>
  <si>
    <t>[Y].QKSTELLIRKLPFQR.[L]</t>
  </si>
  <si>
    <t>[L].LIRKLPFQRLVRE.[I]</t>
  </si>
  <si>
    <t>[L].IRKLPFQRLV.[R]</t>
  </si>
  <si>
    <t>[R].KLPFQRLV.[R]</t>
  </si>
  <si>
    <t>1×Carbamidomethyl [C9]</t>
  </si>
  <si>
    <t>[T].ELLIRKLPFQR.[L]</t>
  </si>
  <si>
    <t>[S].TELLIRKLPFQR.[L]</t>
  </si>
  <si>
    <t>[Y].QKSTELLIRKLPFQ.[R]</t>
  </si>
  <si>
    <t>[E].IAQDFKTDLRF.[Q]</t>
  </si>
  <si>
    <t>[E].LLIRKLPFQ.[R]</t>
  </si>
  <si>
    <t>[E].LLIRKLPFQRL.[V]</t>
  </si>
  <si>
    <t>[L].IRKLPFQR.[L]</t>
  </si>
  <si>
    <t>[L].VREIAQDFKTDLRF.[Q]</t>
  </si>
  <si>
    <t>[E].LLIRKLPFQRLVR.[E]</t>
  </si>
  <si>
    <t>[Q].DFKTDLRF.[Q]</t>
  </si>
  <si>
    <t>[Y].QKSTELLIRKLPFQRL.[V]</t>
  </si>
  <si>
    <t>[E].LLIRKLPF.[Q]</t>
  </si>
  <si>
    <t>[R].EIAQDFKTDLRF.[Q]</t>
  </si>
  <si>
    <t>[T].ELLIRKLPFQRL.[V]</t>
  </si>
  <si>
    <t>[S].TELLIRKLPFQRL.[V]</t>
  </si>
  <si>
    <t>[S].TELLIRKLPFQ.[R]</t>
  </si>
  <si>
    <t>[K].STELLIRKLPFQRL.[V]</t>
  </si>
  <si>
    <t>[E].LLIRKLPFQRLV.[R]</t>
  </si>
  <si>
    <t>[Y].LVALFEDTNLCAIHAK.[R]</t>
  </si>
  <si>
    <t>1×Carbamidomethyl [C11]</t>
  </si>
  <si>
    <t>[V].ALFEDTNLCAIHA.[K]</t>
  </si>
  <si>
    <t>1×Methyl [R/K]</t>
  </si>
  <si>
    <t>1×Methyl [K5(99.7)]</t>
  </si>
  <si>
    <t>H00003 1×Methyl [K9(99.7)]</t>
  </si>
  <si>
    <t>2×Methyl [K5(99); K14(99.5)]</t>
  </si>
  <si>
    <t>H00003 2×Methyl [K9(99); K18(99.5)]</t>
  </si>
  <si>
    <t>1×Methyl [K2(100)]</t>
  </si>
  <si>
    <t>H00003 1×Methyl [K4(100)]</t>
  </si>
  <si>
    <t>3×Methyl [K14(99); R/K]</t>
  </si>
  <si>
    <t>H00003 3×Methyl [K18(99); R/K]</t>
  </si>
  <si>
    <t>2×Methyl [K/R]; 1×Dimethyl [K12(95.5)]</t>
  </si>
  <si>
    <t>H00003 1×Dimethyl [K14(95.5)]</t>
  </si>
  <si>
    <t>1×Methyl [K13(100)]</t>
  </si>
  <si>
    <t>H00003 1×Methyl [K23(100)]</t>
  </si>
  <si>
    <t>1×Methyl [K12(100)]</t>
  </si>
  <si>
    <t>[K].AARKSAPATGGVK.[K]</t>
  </si>
  <si>
    <t>H00003 1×Methyl [K36(100)]</t>
  </si>
  <si>
    <t>[A].ARKSAPATGGVK.[K]</t>
  </si>
  <si>
    <t>2×Methyl [K12(100); R/K]</t>
  </si>
  <si>
    <t>H00003 2×Methyl [K36(100); R/K]</t>
  </si>
  <si>
    <t>1×Methyl [K4(99.7)]</t>
  </si>
  <si>
    <t>H00003 1×Methyl [K4(99.7)]</t>
  </si>
  <si>
    <t>1×Methyl [K/R]; 1×Dimethyl [K14(98.8)]</t>
  </si>
  <si>
    <t>H00003 1×Methyl [K/R]; 1×Dimethyl [K14(98.8)]</t>
  </si>
  <si>
    <t>2×Methyl [R8(99.6); R/K]</t>
  </si>
  <si>
    <t>H00003 2×Methyl [R8(99.6); R/K]</t>
  </si>
  <si>
    <t>H00003 1×Methyl [K9(100)]</t>
  </si>
  <si>
    <t>2×Methyl [K18(99.4); K/R]; 1×Dimethyl [K4(98.9)]</t>
  </si>
  <si>
    <t>H00003 2×Methyl [K18(99.4); K/R]; 1×Dimethyl [K4(98.9)]</t>
  </si>
  <si>
    <t>1×Methyl [K15(100)]</t>
  </si>
  <si>
    <t>1×Methyl [K17(100)]</t>
  </si>
  <si>
    <t>1×Methyl [K16(100)]</t>
  </si>
  <si>
    <t>1×Methyl [K11(100)]</t>
  </si>
  <si>
    <t>1×Methyl [K14(100)]</t>
  </si>
  <si>
    <t>2×Methyl [K11(99.8); K16(100)]</t>
  </si>
  <si>
    <t>H00003 2×Methyl [K18(99.8); K23(100)]</t>
  </si>
  <si>
    <t>2×Methyl [K6(100); K15(100)]</t>
  </si>
  <si>
    <t>H00003 2×Methyl [K14(100); K23(100)]</t>
  </si>
  <si>
    <t>1×Methyl [K18(100)]</t>
  </si>
  <si>
    <t>2×Methyl [K12(99.5); K17(100)]</t>
  </si>
  <si>
    <t>H00003 2×Methyl [K18(99.5); K23(100)]</t>
  </si>
  <si>
    <t>[A].RTKQTARKSTGGKAPRKQL.[A]</t>
  </si>
  <si>
    <t>1×Methyl [K15(97.5)]</t>
  </si>
  <si>
    <t>H00003 1×Methyl [K23(97.5)]</t>
  </si>
  <si>
    <t>3×Methyl [K3(99.4); K12(99.4); K17(100)]</t>
  </si>
  <si>
    <t>H00003 3×Methyl [K9(99.4); K18(99.4); K23(100)]</t>
  </si>
  <si>
    <t>2×Methyl [K7(99.7); K12(100)]</t>
  </si>
  <si>
    <t>H00003 2×Methyl [K18(99.7); K23(100)]</t>
  </si>
  <si>
    <t>2×Methyl [K18(100); K/R]</t>
  </si>
  <si>
    <t>H00003 2×Methyl [K23(100); K/R]</t>
  </si>
  <si>
    <t>3×Methyl [K1(99.5); K10(99.5); K15(100)]</t>
  </si>
  <si>
    <t>H00003 3×Methyl [K9(99.5); K18(99.5); K23(100)]</t>
  </si>
  <si>
    <t>1×Methyl [K19(100)]</t>
  </si>
  <si>
    <t>[R].TKQTARKSTGGKAPRKQL.[A]</t>
  </si>
  <si>
    <t>1×Methyl [K2(99.2)]</t>
  </si>
  <si>
    <t>H00003 1×Methyl [K4(99.2)]</t>
  </si>
  <si>
    <t>2×Methyl [R13(98.7); K19(100)]</t>
  </si>
  <si>
    <t>H00003 2×Methyl [R17(98.7); K23(100)]</t>
  </si>
  <si>
    <t>1×Methyl [K4(100)]</t>
  </si>
  <si>
    <t>1×Methyl [K10(100)]</t>
  </si>
  <si>
    <t>3×Methyl [K10(97.7); K19(100); R/K]</t>
  </si>
  <si>
    <t>H00003 3×Methyl [K14(97.7); K23(100); R/K]</t>
  </si>
  <si>
    <t>2×Methyl [K8(100); K13(100)]</t>
  </si>
  <si>
    <t>H00003 2×Methyl [K18(100); K23(100)]</t>
  </si>
  <si>
    <t>2×Methyl [K6(99.8); K11(100)]</t>
  </si>
  <si>
    <t>2×Methyl [K5(99.6); K10(100)]</t>
  </si>
  <si>
    <t>H00003 2×Methyl [K18(99.6); K23(100)]</t>
  </si>
  <si>
    <t>3×Methyl [K4(99.5); K8(100); K13(100)]</t>
  </si>
  <si>
    <t>H00003 3×Methyl [K14(99.5); K18(100); K23(100)]</t>
  </si>
  <si>
    <t>3×Methyl [K3(100); K7(100); K12(100)]</t>
  </si>
  <si>
    <t>H00003 3×Methyl [K14(100); K18(100); K23(100)]</t>
  </si>
  <si>
    <t>2×Methyl [K9(99.5); K14(100)]</t>
  </si>
  <si>
    <t>2×Methyl [R/K]</t>
  </si>
  <si>
    <t>1×Methyl [R9(99.6)]</t>
  </si>
  <si>
    <t>H00003 1×Methyl [R17(99.6)]</t>
  </si>
  <si>
    <t>2×Methyl [K4(100); K14(99.2)]</t>
  </si>
  <si>
    <t>H00003 2×Methyl [K4(100); K14(99.2)]</t>
  </si>
  <si>
    <t>3×Methyl [K5(100); K9(100); K14(100)]</t>
  </si>
  <si>
    <t>3×Methyl [K4(98.5); K18(99.2); K23(100)]</t>
  </si>
  <si>
    <t>H00003 3×Methyl [K4(98.5); K18(99.2); K23(100)]</t>
  </si>
  <si>
    <t>2×Methyl [K6(100); R/K]</t>
  </si>
  <si>
    <t>H00003 2×Methyl [K14(100); R/K]</t>
  </si>
  <si>
    <t>2×Methyl [K19(100); R/K]</t>
  </si>
  <si>
    <t>H00003 2×Methyl [K23(100); R/K]</t>
  </si>
  <si>
    <t>[T].KQTARKSTGGKAPRKQL.[A]</t>
  </si>
  <si>
    <t>1×Methyl [R/K]; 1×Dimethyl [K6(98.8)]</t>
  </si>
  <si>
    <t>H00003 1×Methyl [R/K]; 1×Dimethyl [K9(98.8)]</t>
  </si>
  <si>
    <t>1×Methyl [K7(99)]</t>
  </si>
  <si>
    <t>H00003 1×Methyl [K18(99)]</t>
  </si>
  <si>
    <t>1×Methyl [K7(99.8)]</t>
  </si>
  <si>
    <t>H00003 1×Methyl [K18(99.8)]</t>
  </si>
  <si>
    <t>3×Methyl [R/K]</t>
  </si>
  <si>
    <t>2×Methyl [K4(100); K8(100)]</t>
  </si>
  <si>
    <t>H00003 2×Methyl [K14(100); K18(100)]</t>
  </si>
  <si>
    <t>3×Methyl [K4(100); K8(100); K13(100)]</t>
  </si>
  <si>
    <t>1×Methyl [K4(99.4)]</t>
  </si>
  <si>
    <t>H00003 1×Methyl [K36(99.4)]</t>
  </si>
  <si>
    <t>[K].STGGKAPRKQLAT.[K]</t>
  </si>
  <si>
    <t>2×Methyl [K4(99.2); R/K]</t>
  </si>
  <si>
    <t>H00003 2×Methyl [K4(99.2); R/K]</t>
  </si>
  <si>
    <t>3×Methyl [K5(98.8); K9(98.8); K14(100)]</t>
  </si>
  <si>
    <t>H00003 3×Methyl [K14(98.8); K18(98.8); K23(100)]</t>
  </si>
  <si>
    <t>1×Methyl [K]</t>
  </si>
  <si>
    <t>2×Methyl [K1(100); K10(99.6)]</t>
  </si>
  <si>
    <t>H00003 2×Methyl [K27(100); K36(99.6)]</t>
  </si>
  <si>
    <t>2×Methyl [K/R]</t>
  </si>
  <si>
    <t>2×Methyl [K13(99.6); R/K]</t>
  </si>
  <si>
    <t>H00003 2×Methyl [K36(99.6); R/K]</t>
  </si>
  <si>
    <t>1×Methyl [K/R]; 1×Dimethyl [K13(98.3)]</t>
  </si>
  <si>
    <t>H00003 1×Methyl [K/R]; 1×Dimethyl [K36(98.3)]</t>
  </si>
  <si>
    <t>1×Methyl [K5(99.5)]</t>
  </si>
  <si>
    <t>1×Methyl [K9(99.7)]</t>
  </si>
  <si>
    <t>H00003 1×Methyl [K36(99.7)]</t>
  </si>
  <si>
    <t>1×Methyl [K7(99.7)]</t>
  </si>
  <si>
    <t>1×Dimethyl [R14(100)]</t>
  </si>
  <si>
    <t>H00003 1×Dimethyl [R42(100)]</t>
  </si>
  <si>
    <t>1×Dimethyl [R13(97.7)]</t>
  </si>
  <si>
    <t>H00003 1×Dimethyl [R40(97.7)]</t>
  </si>
  <si>
    <t>2×Methyl [K1(100); K/R]</t>
  </si>
  <si>
    <t>H00003 2×Methyl [K27(100); K/R]</t>
  </si>
  <si>
    <t>2×Methyl [K13(100); R/K]</t>
  </si>
  <si>
    <t>2×Methyl [K12(99.7); R/K]</t>
  </si>
  <si>
    <t>H00003 2×Methyl [K36(99.7); R/K]</t>
  </si>
  <si>
    <t>1×Methyl [R/K]; 1×Dimethyl [R19(98.8)]</t>
  </si>
  <si>
    <t>H00003 1×Methyl [R/K]; 1×Dimethyl [R42(98.8)]</t>
  </si>
  <si>
    <t>2×Methyl [K11(99.6); R/K]</t>
  </si>
  <si>
    <t>1×Methyl [K1(99.7)]</t>
  </si>
  <si>
    <t>H00003 1×Methyl [K79(99.7)]</t>
  </si>
  <si>
    <t>1×Methyl [K8(99.2)]</t>
  </si>
  <si>
    <t>H00003 1×Methyl [K36(99.2)]</t>
  </si>
  <si>
    <t>1×Methyl [K8(100)]; 1×Oxidation [M6(100)]</t>
  </si>
  <si>
    <t>H00003 1×Methyl [K56(100)]</t>
  </si>
  <si>
    <t>1×Methyl [K9(100)]; 1×Oxidation [M7(100)]</t>
  </si>
  <si>
    <t>1×Methyl [K4(100)]; 1×Oxidation [M2(100)]</t>
  </si>
  <si>
    <t>1×Methyl [K12(99.3)]</t>
  </si>
  <si>
    <t>H00003 1×Methyl [K36(99.3)]</t>
  </si>
  <si>
    <t>1×Methyl [K5(100)]; 1×Oxidation [M3(100)]</t>
  </si>
  <si>
    <t>1×Carbamidomethyl [C7]; 1×Methyl [K12(100)]</t>
  </si>
  <si>
    <t>H00003 1×Methyl [K115(100)]</t>
  </si>
  <si>
    <t>1×Methyl [K5(100)]</t>
  </si>
  <si>
    <t>1×Carbamidomethyl [C8]; 1×Methyl [K13(100)]</t>
  </si>
  <si>
    <t>[H].AKRVTIMPKD.[I]</t>
  </si>
  <si>
    <t>[E].IAQDFKT.[D]</t>
  </si>
  <si>
    <t>[R].KLPFQRLVRE.[I]</t>
  </si>
  <si>
    <t>[K].RVTIMPKDIQLARRI.[R]</t>
  </si>
  <si>
    <t>2×Methyl [K15(100); K/R]; 1×Dimethyl [K1(98.9)]</t>
  </si>
  <si>
    <t>H00003 2×Methyl [K23(100); K/R]; 1×Dimethyl [K9(98.9)]</t>
  </si>
  <si>
    <t>[L].REIRRYQKSTE.[L]</t>
  </si>
  <si>
    <t>[G].TVALREIRRY.[Q]</t>
  </si>
  <si>
    <t>[K].DIQLARRIRGE.[R]</t>
  </si>
  <si>
    <t>[A].QDFKTDLRF.[Q]</t>
  </si>
  <si>
    <t>[L].LIRKLPFQRLV.[R]</t>
  </si>
  <si>
    <t>[E].LLIRKLPFQRLVRE.[I]</t>
  </si>
  <si>
    <t>[T].KQTARKSTGGKAPRKQLATK.[A]</t>
  </si>
  <si>
    <t>1×Methyl [R4(100)]; 1×Trimethyl [K10(99.1)]</t>
  </si>
  <si>
    <t>H00003 1×Methyl [R8(100)]; 1×Trimethyl [K14(99.1)]</t>
  </si>
  <si>
    <t>[G].GKAPRKQL.[A]</t>
  </si>
  <si>
    <t>1×Methyl [K/R]; 1×Oxidation [M4(100)]</t>
  </si>
  <si>
    <t>R8</t>
  </si>
  <si>
    <t>K4</t>
  </si>
  <si>
    <t>K14</t>
  </si>
  <si>
    <t>K18</t>
  </si>
  <si>
    <t>K4, K18</t>
  </si>
  <si>
    <t>K4, K14</t>
  </si>
  <si>
    <t>K4, K18, K23</t>
  </si>
  <si>
    <t>K9</t>
  </si>
  <si>
    <t>K9, K18</t>
  </si>
  <si>
    <t>K23</t>
  </si>
  <si>
    <t>R17, K23</t>
  </si>
  <si>
    <t>K14, K23</t>
  </si>
  <si>
    <t>K9, K18, K23</t>
  </si>
  <si>
    <t>K14, K18, K23</t>
  </si>
  <si>
    <t>K14, K18</t>
  </si>
  <si>
    <t>K18, K23</t>
  </si>
  <si>
    <t>K36</t>
  </si>
  <si>
    <t>K27</t>
  </si>
  <si>
    <t>R40</t>
  </si>
  <si>
    <t>K56</t>
  </si>
  <si>
    <t>K79</t>
  </si>
  <si>
    <t>K115</t>
  </si>
  <si>
    <t>K14, 18</t>
  </si>
  <si>
    <t>K14, 18, 23</t>
  </si>
  <si>
    <t>K14, 23</t>
  </si>
  <si>
    <t>K18, 23</t>
  </si>
  <si>
    <t>K4,14</t>
  </si>
  <si>
    <t>K4, 18</t>
  </si>
  <si>
    <t>K4,18,23</t>
  </si>
  <si>
    <t>K9, 18</t>
  </si>
  <si>
    <t>K9, 18, 23</t>
  </si>
  <si>
    <t>K17, 23</t>
  </si>
  <si>
    <t>median of all</t>
  </si>
  <si>
    <t>peptides</t>
  </si>
  <si>
    <t>-SAM normalized</t>
  </si>
  <si>
    <t>+SAM normalized</t>
  </si>
  <si>
    <t>H00005</t>
  </si>
  <si>
    <t>H00006</t>
  </si>
  <si>
    <t>H00007</t>
  </si>
  <si>
    <t>H00008</t>
  </si>
  <si>
    <t>H00009</t>
  </si>
  <si>
    <t>H00010</t>
  </si>
  <si>
    <t>H00011</t>
  </si>
  <si>
    <t>H00012</t>
  </si>
  <si>
    <t>H00013</t>
  </si>
  <si>
    <t>H00014</t>
  </si>
  <si>
    <t>H00015</t>
  </si>
  <si>
    <t>H00016</t>
  </si>
  <si>
    <t>H00017</t>
  </si>
  <si>
    <t>H00018</t>
  </si>
  <si>
    <t>H00019</t>
  </si>
  <si>
    <t>H00020</t>
  </si>
  <si>
    <t>H00021</t>
  </si>
  <si>
    <t>H00022</t>
  </si>
  <si>
    <t>H00023</t>
  </si>
  <si>
    <t>H00024</t>
  </si>
  <si>
    <t>H00025</t>
  </si>
  <si>
    <t>H00026</t>
  </si>
  <si>
    <t>H00027</t>
  </si>
  <si>
    <t>H00028</t>
  </si>
  <si>
    <t>H00029</t>
  </si>
  <si>
    <t>H00030</t>
  </si>
  <si>
    <t>H00031</t>
  </si>
  <si>
    <t>H00032</t>
  </si>
  <si>
    <t>H00033</t>
  </si>
  <si>
    <t>H00034</t>
  </si>
  <si>
    <t>H00035</t>
  </si>
  <si>
    <t>H00036</t>
  </si>
  <si>
    <t>H00037</t>
  </si>
  <si>
    <t>H00038</t>
  </si>
  <si>
    <t>H00039</t>
  </si>
  <si>
    <t>H00040</t>
  </si>
  <si>
    <t>H00041</t>
  </si>
  <si>
    <t>H00042</t>
  </si>
  <si>
    <t>H00043</t>
  </si>
  <si>
    <t>H00044</t>
  </si>
  <si>
    <t>H00045</t>
  </si>
  <si>
    <t>H00046</t>
  </si>
  <si>
    <t>H00047</t>
  </si>
  <si>
    <t>H00048</t>
  </si>
  <si>
    <t>H00049</t>
  </si>
  <si>
    <t>H00050</t>
  </si>
  <si>
    <t>H00051</t>
  </si>
  <si>
    <t>H00052</t>
  </si>
  <si>
    <t>H00053</t>
  </si>
  <si>
    <t>H00054</t>
  </si>
  <si>
    <t>H00055</t>
  </si>
  <si>
    <t>H00056</t>
  </si>
  <si>
    <t>H00057</t>
  </si>
  <si>
    <t>H00058</t>
  </si>
  <si>
    <t>H00059</t>
  </si>
  <si>
    <t>H00060</t>
  </si>
  <si>
    <t>H00061</t>
  </si>
  <si>
    <t>H00062</t>
  </si>
  <si>
    <t>H00063</t>
  </si>
  <si>
    <t>H00064</t>
  </si>
  <si>
    <t>H00065</t>
  </si>
  <si>
    <t>H00066</t>
  </si>
  <si>
    <t>H00067</t>
  </si>
  <si>
    <t>H00068</t>
  </si>
  <si>
    <t>H00069</t>
  </si>
  <si>
    <t>H00070</t>
  </si>
  <si>
    <t>H00071</t>
  </si>
  <si>
    <t>H00072</t>
  </si>
  <si>
    <t>H00073</t>
  </si>
  <si>
    <t>H00074</t>
  </si>
  <si>
    <t>H00075</t>
  </si>
  <si>
    <t>H00076</t>
  </si>
  <si>
    <t>H00077</t>
  </si>
  <si>
    <t>H00078</t>
  </si>
  <si>
    <t>H00079</t>
  </si>
  <si>
    <t>H00080</t>
  </si>
  <si>
    <t>H00081</t>
  </si>
  <si>
    <t>H00082</t>
  </si>
  <si>
    <t>H00083</t>
  </si>
  <si>
    <t>H00084</t>
  </si>
  <si>
    <t>H00085</t>
  </si>
  <si>
    <t>H00086</t>
  </si>
  <si>
    <t>H00087</t>
  </si>
  <si>
    <t>H00088</t>
  </si>
  <si>
    <t>H00089</t>
  </si>
  <si>
    <t>H00090</t>
  </si>
  <si>
    <t>H00091</t>
  </si>
  <si>
    <t>H00092</t>
  </si>
  <si>
    <t>H00093</t>
  </si>
  <si>
    <t>H00094</t>
  </si>
  <si>
    <t>H00095</t>
  </si>
  <si>
    <t>H00096</t>
  </si>
  <si>
    <t>H00097</t>
  </si>
  <si>
    <t>H00098</t>
  </si>
  <si>
    <t>H00099</t>
  </si>
  <si>
    <t>H00100</t>
  </si>
  <si>
    <t>H00101</t>
  </si>
  <si>
    <t>H00102</t>
  </si>
  <si>
    <t>H00103</t>
  </si>
  <si>
    <t>H00104</t>
  </si>
  <si>
    <t>H00105</t>
  </si>
  <si>
    <t>H00106</t>
  </si>
  <si>
    <t>H00107</t>
  </si>
  <si>
    <t>H00108</t>
  </si>
  <si>
    <t>H00109</t>
  </si>
  <si>
    <t>H00110</t>
  </si>
  <si>
    <t>H00111</t>
  </si>
  <si>
    <t>H00112</t>
  </si>
  <si>
    <t>H00113</t>
  </si>
  <si>
    <t>H00114</t>
  </si>
  <si>
    <t>H00115</t>
  </si>
  <si>
    <t>H00116</t>
  </si>
  <si>
    <t>H00117</t>
  </si>
  <si>
    <t>H00118</t>
  </si>
  <si>
    <t>H00119</t>
  </si>
  <si>
    <t>H00120</t>
  </si>
  <si>
    <t>H00121</t>
  </si>
  <si>
    <t>H00122</t>
  </si>
  <si>
    <t>H00123</t>
  </si>
  <si>
    <t>H00124</t>
  </si>
  <si>
    <t>H00125</t>
  </si>
  <si>
    <t>H00126</t>
  </si>
  <si>
    <t>H00127</t>
  </si>
  <si>
    <t>H00128</t>
  </si>
  <si>
    <t>H00129</t>
  </si>
  <si>
    <t>H00130</t>
  </si>
  <si>
    <t>H00131</t>
  </si>
  <si>
    <t>H00132</t>
  </si>
  <si>
    <t>H00133</t>
  </si>
  <si>
    <t>H00134</t>
  </si>
  <si>
    <t>H00135</t>
  </si>
  <si>
    <t>H00136</t>
  </si>
  <si>
    <t>H00137</t>
  </si>
  <si>
    <t>H00138</t>
  </si>
  <si>
    <t>H00139</t>
  </si>
  <si>
    <t>H00140</t>
  </si>
  <si>
    <t>H00141</t>
  </si>
  <si>
    <t>H00142</t>
  </si>
  <si>
    <t>H00143</t>
  </si>
  <si>
    <t>H00144</t>
  </si>
  <si>
    <t>H00145</t>
  </si>
  <si>
    <t>H00146</t>
  </si>
  <si>
    <t>H00147</t>
  </si>
  <si>
    <t>H00148</t>
  </si>
  <si>
    <t>H00149</t>
  </si>
  <si>
    <t>H00150</t>
  </si>
  <si>
    <t>H00151</t>
  </si>
  <si>
    <t>H00152</t>
  </si>
  <si>
    <t>H00153</t>
  </si>
  <si>
    <t>H00154</t>
  </si>
  <si>
    <t>H00155</t>
  </si>
  <si>
    <t>H00156</t>
  </si>
  <si>
    <t>H00157</t>
  </si>
  <si>
    <t>H00158</t>
  </si>
  <si>
    <t>H00159</t>
  </si>
  <si>
    <t>H00160</t>
  </si>
  <si>
    <t>H00161</t>
  </si>
  <si>
    <t>H00162</t>
  </si>
  <si>
    <t>H00163</t>
  </si>
  <si>
    <t>H00164</t>
  </si>
  <si>
    <t>H00165</t>
  </si>
  <si>
    <t>H00166</t>
  </si>
  <si>
    <t>H00167</t>
  </si>
  <si>
    <t>H00168</t>
  </si>
  <si>
    <t>H00169</t>
  </si>
  <si>
    <t>H00170</t>
  </si>
  <si>
    <t>H00171</t>
  </si>
  <si>
    <t>H00172</t>
  </si>
  <si>
    <t>H00173</t>
  </si>
  <si>
    <t>H00174</t>
  </si>
  <si>
    <t>H00175</t>
  </si>
  <si>
    <t>H00176</t>
  </si>
  <si>
    <t>H00177</t>
  </si>
  <si>
    <t>H00178</t>
  </si>
  <si>
    <t>H00179</t>
  </si>
  <si>
    <t>H00180</t>
  </si>
  <si>
    <t>H00181</t>
  </si>
  <si>
    <t>H00182</t>
  </si>
  <si>
    <t>H00183</t>
  </si>
  <si>
    <t>H00184</t>
  </si>
  <si>
    <t>H00185</t>
  </si>
  <si>
    <t>H00186</t>
  </si>
  <si>
    <t>H00187</t>
  </si>
  <si>
    <t>H00188</t>
  </si>
  <si>
    <t>H00189</t>
  </si>
  <si>
    <t>H00190</t>
  </si>
  <si>
    <t>H00191</t>
  </si>
  <si>
    <t>H00192</t>
  </si>
  <si>
    <t>H00193</t>
  </si>
  <si>
    <t>H00194</t>
  </si>
  <si>
    <t>H00195</t>
  </si>
  <si>
    <t>H00196</t>
  </si>
  <si>
    <t>H00197</t>
  </si>
  <si>
    <t>H00198</t>
  </si>
  <si>
    <t>H00199</t>
  </si>
  <si>
    <t>H00200</t>
  </si>
  <si>
    <t>H00201</t>
  </si>
  <si>
    <t>H00202</t>
  </si>
  <si>
    <t>H00203</t>
  </si>
  <si>
    <t>H00204</t>
  </si>
  <si>
    <t>H00205</t>
  </si>
  <si>
    <t>H00206</t>
  </si>
  <si>
    <t>H00207</t>
  </si>
  <si>
    <t>H00208</t>
  </si>
  <si>
    <t>H00209</t>
  </si>
  <si>
    <t>H00210</t>
  </si>
  <si>
    <t>H00211</t>
  </si>
  <si>
    <t>H00212</t>
  </si>
  <si>
    <t>H00213</t>
  </si>
  <si>
    <t>H00214</t>
  </si>
  <si>
    <t>H00215</t>
  </si>
  <si>
    <t>H00216</t>
  </si>
  <si>
    <t>H00217</t>
  </si>
  <si>
    <t>H00218</t>
  </si>
  <si>
    <t>H00219</t>
  </si>
  <si>
    <t>H00220</t>
  </si>
  <si>
    <t>H00221</t>
  </si>
  <si>
    <t>H00222</t>
  </si>
  <si>
    <t>H00223</t>
  </si>
  <si>
    <t>H00224</t>
  </si>
  <si>
    <t>H00225</t>
  </si>
  <si>
    <t>H00226</t>
  </si>
  <si>
    <t>H00227</t>
  </si>
  <si>
    <t>H00228</t>
  </si>
  <si>
    <t>H00229</t>
  </si>
  <si>
    <t>H00230</t>
  </si>
  <si>
    <t>H00231</t>
  </si>
  <si>
    <t>H00232</t>
  </si>
  <si>
    <t>H00233</t>
  </si>
  <si>
    <t>H00234</t>
  </si>
  <si>
    <t>H00235</t>
  </si>
  <si>
    <t>H00236</t>
  </si>
  <si>
    <t>H00237</t>
  </si>
  <si>
    <t>H00238</t>
  </si>
  <si>
    <t>H00239</t>
  </si>
  <si>
    <t>H00240</t>
  </si>
  <si>
    <t>H00241</t>
  </si>
  <si>
    <t>H00242</t>
  </si>
  <si>
    <t>H00243</t>
  </si>
  <si>
    <t>H00244</t>
  </si>
  <si>
    <t>H00245</t>
  </si>
  <si>
    <t>H00246</t>
  </si>
  <si>
    <t>H00247</t>
  </si>
  <si>
    <t>H00248</t>
  </si>
  <si>
    <t>H00249</t>
  </si>
  <si>
    <t>H00250</t>
  </si>
  <si>
    <t>H00251</t>
  </si>
  <si>
    <t>H00252</t>
  </si>
  <si>
    <t>H00253</t>
  </si>
  <si>
    <t>H00254</t>
  </si>
  <si>
    <t>H00255</t>
  </si>
  <si>
    <t>H00256</t>
  </si>
  <si>
    <t>H00257</t>
  </si>
  <si>
    <t>H00258</t>
  </si>
  <si>
    <t>H00259</t>
  </si>
  <si>
    <t>H00260</t>
  </si>
  <si>
    <t>H00261</t>
  </si>
  <si>
    <t>H00262</t>
  </si>
  <si>
    <t>H00263</t>
  </si>
  <si>
    <t>H00264</t>
  </si>
  <si>
    <t>H00265</t>
  </si>
  <si>
    <t>H00266</t>
  </si>
  <si>
    <t>H00267</t>
  </si>
  <si>
    <t>H00268</t>
  </si>
  <si>
    <t>H00269</t>
  </si>
  <si>
    <t>H00270</t>
  </si>
  <si>
    <t>H00271</t>
  </si>
  <si>
    <t>H00272</t>
  </si>
  <si>
    <t>H00273</t>
  </si>
  <si>
    <t>H00274</t>
  </si>
  <si>
    <t>H00275</t>
  </si>
  <si>
    <t>H00276</t>
  </si>
  <si>
    <t>H00277</t>
  </si>
  <si>
    <t>H00278</t>
  </si>
  <si>
    <t>H00279</t>
  </si>
  <si>
    <t>H00280</t>
  </si>
  <si>
    <t>H00281</t>
  </si>
  <si>
    <t>H00282</t>
  </si>
  <si>
    <t>H00283</t>
  </si>
  <si>
    <t>H00284</t>
  </si>
  <si>
    <t>H00285</t>
  </si>
  <si>
    <t>H00286</t>
  </si>
  <si>
    <t>H00287</t>
  </si>
  <si>
    <t>H00288</t>
  </si>
  <si>
    <t>H00289</t>
  </si>
  <si>
    <t>H00290</t>
  </si>
  <si>
    <t>H00291</t>
  </si>
  <si>
    <t>H00292</t>
  </si>
  <si>
    <t>H00293</t>
  </si>
  <si>
    <t>H00294</t>
  </si>
  <si>
    <t>H00295</t>
  </si>
  <si>
    <t>H00296</t>
  </si>
  <si>
    <t>H00297</t>
  </si>
  <si>
    <t>H00298</t>
  </si>
  <si>
    <t>H00299</t>
  </si>
  <si>
    <t>H00300</t>
  </si>
  <si>
    <t>H00301</t>
  </si>
  <si>
    <t>H00302</t>
  </si>
  <si>
    <t>H00303</t>
  </si>
  <si>
    <t>H00304</t>
  </si>
  <si>
    <t>H00305</t>
  </si>
  <si>
    <t>H00306</t>
  </si>
  <si>
    <t>H00307</t>
  </si>
  <si>
    <t>H00308</t>
  </si>
  <si>
    <t>H00309</t>
  </si>
  <si>
    <t>H00310</t>
  </si>
  <si>
    <t>H00311</t>
  </si>
  <si>
    <t>H00312</t>
  </si>
  <si>
    <t>H00313</t>
  </si>
  <si>
    <t>H00314</t>
  </si>
  <si>
    <t>H00315</t>
  </si>
  <si>
    <t>H00316</t>
  </si>
  <si>
    <t>H00317</t>
  </si>
  <si>
    <t>H00318</t>
  </si>
  <si>
    <t>H00319</t>
  </si>
  <si>
    <t>H00320</t>
  </si>
  <si>
    <t>H00321</t>
  </si>
  <si>
    <t>H00322</t>
  </si>
  <si>
    <t>H00323</t>
  </si>
  <si>
    <t>H00324</t>
  </si>
  <si>
    <t>H00325</t>
  </si>
  <si>
    <t>H00326</t>
  </si>
  <si>
    <t>H00327</t>
  </si>
  <si>
    <t>H00328</t>
  </si>
  <si>
    <t>H00329</t>
  </si>
  <si>
    <t>H00330</t>
  </si>
  <si>
    <t>H00331</t>
  </si>
  <si>
    <t>H00332</t>
  </si>
  <si>
    <t>H00333</t>
  </si>
  <si>
    <t>H00334</t>
  </si>
  <si>
    <t>H00335</t>
  </si>
  <si>
    <t>H00336</t>
  </si>
  <si>
    <t>H00337</t>
  </si>
  <si>
    <t>H00338</t>
  </si>
  <si>
    <t>H00339</t>
  </si>
  <si>
    <t>H00340</t>
  </si>
  <si>
    <t>H00341</t>
  </si>
  <si>
    <t>H00342</t>
  </si>
  <si>
    <t>H00343</t>
  </si>
  <si>
    <t>H00344</t>
  </si>
  <si>
    <t>H00345</t>
  </si>
  <si>
    <t>H00346</t>
  </si>
  <si>
    <t>H00347</t>
  </si>
  <si>
    <t>H00348</t>
  </si>
  <si>
    <t>H00349</t>
  </si>
  <si>
    <t>H00350</t>
  </si>
  <si>
    <t>H00351</t>
  </si>
  <si>
    <t>H00352</t>
  </si>
  <si>
    <t>H00353</t>
  </si>
  <si>
    <t>H00354</t>
  </si>
  <si>
    <t>H00355</t>
  </si>
  <si>
    <t>H00356</t>
  </si>
  <si>
    <t>H00357</t>
  </si>
  <si>
    <t>H00358</t>
  </si>
  <si>
    <t>H00359</t>
  </si>
  <si>
    <t>H00360</t>
  </si>
  <si>
    <t>H00361</t>
  </si>
  <si>
    <t>H00362</t>
  </si>
  <si>
    <t>H00363</t>
  </si>
  <si>
    <t>H00364</t>
  </si>
  <si>
    <t>H00365</t>
  </si>
  <si>
    <t>H00366</t>
  </si>
  <si>
    <t>H00367</t>
  </si>
  <si>
    <t>H00368</t>
  </si>
  <si>
    <t>H00369</t>
  </si>
  <si>
    <t>H00370</t>
  </si>
  <si>
    <t>H00371</t>
  </si>
  <si>
    <t>H00372</t>
  </si>
  <si>
    <t>H00373</t>
  </si>
  <si>
    <t>H00374</t>
  </si>
  <si>
    <t>H00375</t>
  </si>
  <si>
    <t>H00376</t>
  </si>
  <si>
    <t>H00377</t>
  </si>
  <si>
    <t>H00378</t>
  </si>
  <si>
    <t>H00379</t>
  </si>
  <si>
    <t>H00380</t>
  </si>
  <si>
    <t>H00381</t>
  </si>
  <si>
    <t>H00382</t>
  </si>
  <si>
    <t>H00383</t>
  </si>
  <si>
    <t>H00384</t>
  </si>
  <si>
    <t>H00385</t>
  </si>
  <si>
    <t>H00386</t>
  </si>
  <si>
    <t>H00387</t>
  </si>
  <si>
    <t>H00388</t>
  </si>
  <si>
    <t>H00389</t>
  </si>
  <si>
    <t>H00390</t>
  </si>
  <si>
    <t>H00391</t>
  </si>
  <si>
    <t>H00392</t>
  </si>
  <si>
    <t>H00393</t>
  </si>
  <si>
    <t>H00394</t>
  </si>
  <si>
    <t>H00395</t>
  </si>
  <si>
    <t>H00396</t>
  </si>
  <si>
    <t>H00397</t>
  </si>
  <si>
    <t>H00398</t>
  </si>
  <si>
    <t>H00399</t>
  </si>
  <si>
    <t>Ratio SAM/noSAM</t>
  </si>
  <si>
    <t>ratio based on</t>
  </si>
  <si>
    <t>modified Resid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rgb="FF000000"/>
      <name val="Calibri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8"/>
      <name val="Calibri"/>
    </font>
  </fonts>
  <fills count="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 applyNumberFormat="0" applyFont="0" applyFill="0"/>
  </cellStyleXfs>
  <cellXfs count="44">
    <xf numFmtId="0" fontId="0" fillId="0" borderId="0" xfId="0"/>
    <xf numFmtId="0" fontId="0" fillId="0" borderId="0" xfId="0" applyAlignment="1">
      <alignment wrapText="1"/>
    </xf>
    <xf numFmtId="11" fontId="0" fillId="0" borderId="0" xfId="0" applyNumberFormat="1"/>
    <xf numFmtId="0" fontId="0" fillId="0" borderId="0" xfId="0" applyAlignment="1">
      <alignment horizontal="left" indent="1"/>
    </xf>
    <xf numFmtId="11" fontId="0" fillId="0" borderId="0" xfId="0" applyNumberFormat="1" applyAlignment="1">
      <alignment horizontal="left" indent="1"/>
    </xf>
    <xf numFmtId="0" fontId="1" fillId="5" borderId="0" xfId="0" applyFont="1" applyFill="1" applyAlignment="1">
      <alignment horizontal="left" wrapText="1"/>
    </xf>
    <xf numFmtId="11" fontId="1" fillId="5" borderId="0" xfId="0" applyNumberFormat="1" applyFont="1" applyFill="1" applyAlignment="1">
      <alignment horizontal="left" wrapText="1"/>
    </xf>
    <xf numFmtId="0" fontId="1" fillId="5" borderId="0" xfId="0" quotePrefix="1" applyFont="1" applyFill="1" applyAlignment="1">
      <alignment horizontal="left" wrapText="1"/>
    </xf>
    <xf numFmtId="11" fontId="1" fillId="5" borderId="0" xfId="0" quotePrefix="1" applyNumberFormat="1" applyFont="1" applyFill="1" applyAlignment="1">
      <alignment horizontal="left" wrapText="1"/>
    </xf>
    <xf numFmtId="0" fontId="1" fillId="5" borderId="0" xfId="0" applyFont="1" applyFill="1" applyAlignment="1">
      <alignment horizontal="left" wrapText="1" indent="1"/>
    </xf>
    <xf numFmtId="11" fontId="1" fillId="5" borderId="0" xfId="0" applyNumberFormat="1" applyFont="1" applyFill="1" applyAlignment="1">
      <alignment horizontal="left" wrapText="1" indent="1"/>
    </xf>
    <xf numFmtId="11" fontId="1" fillId="5" borderId="0" xfId="0" quotePrefix="1" applyNumberFormat="1" applyFont="1" applyFill="1" applyAlignment="1">
      <alignment horizontal="left" wrapText="1" indent="1"/>
    </xf>
    <xf numFmtId="2" fontId="0" fillId="0" borderId="0" xfId="0" applyNumberFormat="1"/>
    <xf numFmtId="2" fontId="1" fillId="5" borderId="0" xfId="0" applyNumberFormat="1" applyFont="1" applyFill="1" applyAlignment="1">
      <alignment horizontal="left" wrapText="1" indent="1"/>
    </xf>
    <xf numFmtId="2" fontId="0" fillId="0" borderId="0" xfId="0" applyNumberFormat="1" applyAlignment="1">
      <alignment horizontal="left" indent="1"/>
    </xf>
    <xf numFmtId="0" fontId="2" fillId="0" borderId="0" xfId="0" applyFont="1"/>
    <xf numFmtId="0" fontId="0" fillId="3" borderId="0" xfId="0" applyFill="1" applyAlignment="1">
      <alignment horizontal="left" indent="1"/>
    </xf>
    <xf numFmtId="0" fontId="2" fillId="3" borderId="0" xfId="0" applyFont="1" applyFill="1" applyAlignment="1">
      <alignment horizontal="left" indent="1"/>
    </xf>
    <xf numFmtId="11" fontId="0" fillId="3" borderId="0" xfId="0" applyNumberFormat="1" applyFill="1" applyAlignment="1">
      <alignment horizontal="left" indent="1"/>
    </xf>
    <xf numFmtId="2" fontId="0" fillId="3" borderId="0" xfId="0" applyNumberFormat="1" applyFill="1" applyAlignment="1">
      <alignment horizontal="left" indent="1"/>
    </xf>
    <xf numFmtId="0" fontId="2" fillId="3" borderId="0" xfId="0" applyFont="1" applyFill="1"/>
    <xf numFmtId="0" fontId="0" fillId="3" borderId="0" xfId="0" applyFill="1"/>
    <xf numFmtId="0" fontId="1" fillId="4" borderId="0" xfId="0" applyFont="1" applyFill="1" applyAlignment="1">
      <alignment wrapText="1"/>
    </xf>
    <xf numFmtId="0" fontId="1" fillId="4" borderId="0" xfId="0" applyFont="1" applyFill="1" applyAlignment="1">
      <alignment horizontal="left" wrapText="1" indent="1"/>
    </xf>
    <xf numFmtId="11" fontId="1" fillId="4" borderId="0" xfId="0" applyNumberFormat="1" applyFont="1" applyFill="1" applyAlignment="1">
      <alignment horizontal="left" wrapText="1" indent="1"/>
    </xf>
    <xf numFmtId="2" fontId="0" fillId="3" borderId="0" xfId="0" applyNumberFormat="1" applyFill="1"/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wrapText="1"/>
    </xf>
    <xf numFmtId="11" fontId="0" fillId="0" borderId="0" xfId="0" applyNumberFormat="1" applyAlignment="1">
      <alignment vertical="center" wrapText="1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vertical="center"/>
    </xf>
    <xf numFmtId="0" fontId="0" fillId="2" borderId="0" xfId="0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 wrapText="1"/>
    </xf>
    <xf numFmtId="2" fontId="0" fillId="2" borderId="0" xfId="0" applyNumberFormat="1" applyFill="1" applyAlignment="1">
      <alignment horizontal="center" vertical="center"/>
    </xf>
    <xf numFmtId="0" fontId="0" fillId="0" borderId="0" xfId="0" applyAlignment="1">
      <alignment horizontal="left" vertical="center" indent="1"/>
    </xf>
    <xf numFmtId="0" fontId="0" fillId="0" borderId="0" xfId="0" applyAlignment="1">
      <alignment horizontal="left" vertical="center" wrapText="1" indent="1"/>
    </xf>
    <xf numFmtId="0" fontId="0" fillId="0" borderId="0" xfId="0" applyAlignment="1">
      <alignment horizontal="left"/>
    </xf>
    <xf numFmtId="164" fontId="0" fillId="0" borderId="0" xfId="0" applyNumberFormat="1"/>
    <xf numFmtId="2" fontId="0" fillId="0" borderId="0" xfId="0" applyNumberFormat="1" applyFill="1" applyAlignment="1">
      <alignment horizontal="center" vertical="center"/>
    </xf>
    <xf numFmtId="0" fontId="1" fillId="6" borderId="0" xfId="0" applyFont="1" applyFill="1"/>
    <xf numFmtId="0" fontId="1" fillId="6" borderId="0" xfId="0" applyFont="1" applyFill="1" applyAlignment="1">
      <alignment wrapText="1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</xdr:row>
      <xdr:rowOff>0</xdr:rowOff>
    </xdr:from>
    <xdr:to>
      <xdr:col>14</xdr:col>
      <xdr:colOff>598594</xdr:colOff>
      <xdr:row>22</xdr:row>
      <xdr:rowOff>2809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2695BE2A-1243-D319-6F42-936D8F04A34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09600" y="381000"/>
          <a:ext cx="11847619" cy="383809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8</xdr:col>
      <xdr:colOff>1855894</xdr:colOff>
      <xdr:row>25</xdr:row>
      <xdr:rowOff>14228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5EF28A94-1407-BB68-757A-C93B7D1E5A1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190500"/>
          <a:ext cx="11847619" cy="4714286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0</xdr:col>
      <xdr:colOff>474769</xdr:colOff>
      <xdr:row>35</xdr:row>
      <xdr:rowOff>3721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5A8B2FBB-82F6-CA22-A023-EB556CDD0F1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11847619" cy="7085714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57175</xdr:colOff>
      <xdr:row>1</xdr:row>
      <xdr:rowOff>180975</xdr:rowOff>
    </xdr:from>
    <xdr:to>
      <xdr:col>19</xdr:col>
      <xdr:colOff>522394</xdr:colOff>
      <xdr:row>24</xdr:row>
      <xdr:rowOff>2804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6350573-4FCE-F1B6-D19A-2FAAB82BBC2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57175" y="371475"/>
          <a:ext cx="11847619" cy="422857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B5B9D-82C0-4A54-A36C-31137C6049D9}">
  <sheetPr filterMode="1"/>
  <dimension ref="B24:AI91"/>
  <sheetViews>
    <sheetView tabSelected="1" workbookViewId="0">
      <selection activeCell="J25" sqref="J25"/>
    </sheetView>
  </sheetViews>
  <sheetFormatPr defaultRowHeight="15" x14ac:dyDescent="0.25"/>
  <cols>
    <col min="2" max="2" width="9.28515625" hidden="1" customWidth="1"/>
    <col min="4" max="4" width="17.42578125" customWidth="1"/>
    <col min="5" max="6" width="7.85546875" customWidth="1"/>
    <col min="7" max="7" width="18.7109375" customWidth="1"/>
    <col min="8" max="8" width="32.140625" customWidth="1"/>
    <col min="10" max="10" width="28.42578125" bestFit="1" customWidth="1"/>
    <col min="11" max="11" width="18.85546875" customWidth="1"/>
    <col min="12" max="13" width="9.5703125" style="2" bestFit="1" customWidth="1"/>
    <col min="14" max="14" width="9.28515625" hidden="1" customWidth="1"/>
    <col min="15" max="17" width="9.28515625" bestFit="1" customWidth="1"/>
    <col min="18" max="18" width="12.28515625" bestFit="1" customWidth="1"/>
    <col min="19" max="20" width="0" hidden="1" customWidth="1"/>
    <col min="21" max="22" width="13.42578125" style="2" hidden="1" customWidth="1"/>
    <col min="23" max="24" width="13.42578125" style="2" customWidth="1"/>
    <col min="25" max="25" width="13.42578125" style="2" hidden="1" customWidth="1"/>
    <col min="26" max="29" width="0" hidden="1" customWidth="1"/>
    <col min="30" max="31" width="13.42578125" hidden="1" customWidth="1"/>
    <col min="32" max="33" width="9.28515625" hidden="1" customWidth="1"/>
  </cols>
  <sheetData>
    <row r="24" spans="2:34" x14ac:dyDescent="0.25">
      <c r="U24" s="2">
        <v>20906305847.1875</v>
      </c>
      <c r="V24" s="2">
        <v>4675366200.359375</v>
      </c>
    </row>
    <row r="25" spans="2:34" ht="33.75" customHeight="1" x14ac:dyDescent="0.25">
      <c r="B25" s="23" t="s">
        <v>0</v>
      </c>
      <c r="C25" s="23" t="s">
        <v>9</v>
      </c>
      <c r="D25" s="23" t="s">
        <v>10</v>
      </c>
      <c r="E25" s="23" t="s">
        <v>223</v>
      </c>
      <c r="F25" s="23" t="s">
        <v>224</v>
      </c>
      <c r="G25" s="23" t="s">
        <v>11</v>
      </c>
      <c r="H25" s="9" t="s">
        <v>338</v>
      </c>
      <c r="I25" s="23" t="s">
        <v>1</v>
      </c>
      <c r="J25" s="23" t="s">
        <v>2</v>
      </c>
      <c r="K25" s="23" t="s">
        <v>3</v>
      </c>
      <c r="L25" s="24" t="s">
        <v>4</v>
      </c>
      <c r="M25" s="24" t="s">
        <v>5</v>
      </c>
      <c r="N25" s="23" t="s">
        <v>6</v>
      </c>
      <c r="O25" s="23" t="s">
        <v>7</v>
      </c>
      <c r="P25" s="23" t="s">
        <v>8</v>
      </c>
      <c r="Q25" s="23" t="s">
        <v>12</v>
      </c>
      <c r="R25" s="23" t="s">
        <v>13</v>
      </c>
      <c r="S25" s="23" t="s">
        <v>342</v>
      </c>
      <c r="T25" s="23" t="s">
        <v>343</v>
      </c>
      <c r="U25" s="24" t="s">
        <v>344</v>
      </c>
      <c r="V25" s="24" t="s">
        <v>345</v>
      </c>
      <c r="W25" s="24" t="s">
        <v>230</v>
      </c>
      <c r="X25" s="24" t="s">
        <v>231</v>
      </c>
      <c r="Y25" s="24"/>
      <c r="Z25" s="23" t="s">
        <v>14</v>
      </c>
      <c r="AA25" s="23" t="s">
        <v>346</v>
      </c>
      <c r="AB25" s="23" t="s">
        <v>347</v>
      </c>
      <c r="AC25" s="23" t="s">
        <v>15</v>
      </c>
      <c r="AD25" s="23" t="s">
        <v>16</v>
      </c>
      <c r="AE25" s="23" t="s">
        <v>17</v>
      </c>
      <c r="AF25" s="23" t="s">
        <v>18</v>
      </c>
      <c r="AG25" s="23" t="s">
        <v>19</v>
      </c>
      <c r="AH25" s="22" t="s">
        <v>232</v>
      </c>
    </row>
    <row r="26" spans="2:34" hidden="1" x14ac:dyDescent="0.25">
      <c r="B26" s="3">
        <v>0</v>
      </c>
      <c r="C26" s="3" t="s">
        <v>23</v>
      </c>
      <c r="D26" s="3" t="s">
        <v>397</v>
      </c>
      <c r="E26" s="3">
        <v>18</v>
      </c>
      <c r="F26" s="3">
        <v>28</v>
      </c>
      <c r="G26" s="3"/>
      <c r="H26" s="3"/>
      <c r="I26" s="3" t="s">
        <v>51</v>
      </c>
      <c r="J26" s="3" t="s">
        <v>396</v>
      </c>
      <c r="K26" s="3"/>
      <c r="L26" s="4">
        <v>0.33857100000000001</v>
      </c>
      <c r="M26" s="4">
        <v>4.6830200000000002E-2</v>
      </c>
      <c r="N26" s="3">
        <v>1</v>
      </c>
      <c r="O26" s="3">
        <v>1</v>
      </c>
      <c r="P26" s="3">
        <v>14</v>
      </c>
      <c r="Q26" s="3">
        <v>0</v>
      </c>
      <c r="R26" s="3">
        <v>1118.59528</v>
      </c>
      <c r="S26" s="3"/>
      <c r="T26" s="3"/>
      <c r="U26" s="4"/>
      <c r="V26" s="4"/>
      <c r="W26" s="4" t="s">
        <v>22</v>
      </c>
      <c r="X26" s="4" t="s">
        <v>22</v>
      </c>
      <c r="Y26" s="4"/>
      <c r="Z26" s="3" t="s">
        <v>29</v>
      </c>
      <c r="AA26" s="3" t="s">
        <v>51</v>
      </c>
      <c r="AB26" s="3" t="s">
        <v>25</v>
      </c>
      <c r="AC26" s="3" t="s">
        <v>51</v>
      </c>
      <c r="AD26" s="3">
        <v>1.9699999999999999E-2</v>
      </c>
      <c r="AE26" s="3">
        <v>0.18679999999999999</v>
      </c>
      <c r="AF26" s="3">
        <v>0.99</v>
      </c>
      <c r="AG26" s="3"/>
    </row>
    <row r="27" spans="2:34" x14ac:dyDescent="0.25">
      <c r="B27" s="3">
        <v>0</v>
      </c>
      <c r="C27" s="3" t="s">
        <v>23</v>
      </c>
      <c r="D27" s="3" t="s">
        <v>78</v>
      </c>
      <c r="E27" s="3">
        <v>18</v>
      </c>
      <c r="F27" s="3">
        <v>29</v>
      </c>
      <c r="G27" s="3"/>
      <c r="H27" s="3"/>
      <c r="I27" s="3" t="s">
        <v>20</v>
      </c>
      <c r="J27" s="3" t="s">
        <v>77</v>
      </c>
      <c r="K27" s="3"/>
      <c r="L27" s="4">
        <v>3.6378399999999998E-2</v>
      </c>
      <c r="M27" s="4">
        <v>7.7511400000000001E-3</v>
      </c>
      <c r="N27" s="3">
        <v>1</v>
      </c>
      <c r="O27" s="3">
        <v>1</v>
      </c>
      <c r="P27" s="3">
        <v>10</v>
      </c>
      <c r="Q27" s="3">
        <v>0</v>
      </c>
      <c r="R27" s="3">
        <v>1274.6963900000001</v>
      </c>
      <c r="S27" s="3"/>
      <c r="T27" s="3"/>
      <c r="U27" s="4">
        <v>564834496</v>
      </c>
      <c r="V27" s="4">
        <v>25575630</v>
      </c>
      <c r="W27" s="4">
        <v>564834496</v>
      </c>
      <c r="X27" s="4">
        <v>114363649.84060599</v>
      </c>
      <c r="Y27" s="4"/>
      <c r="Z27" s="3"/>
      <c r="AA27" s="3" t="s">
        <v>20</v>
      </c>
      <c r="AB27" s="3" t="s">
        <v>20</v>
      </c>
      <c r="AC27" s="3" t="s">
        <v>20</v>
      </c>
      <c r="AD27" s="3">
        <v>3.65E-3</v>
      </c>
      <c r="AE27" s="3">
        <v>1.247E-2</v>
      </c>
      <c r="AF27" s="3">
        <v>3.1</v>
      </c>
      <c r="AG27" s="3">
        <v>31.19</v>
      </c>
      <c r="AH27" s="12">
        <v>0.20247284939304769</v>
      </c>
    </row>
    <row r="28" spans="2:34" x14ac:dyDescent="0.25">
      <c r="B28" s="3">
        <v>0</v>
      </c>
      <c r="C28" s="3" t="s">
        <v>23</v>
      </c>
      <c r="D28" s="3" t="s">
        <v>76</v>
      </c>
      <c r="E28" s="3">
        <v>18</v>
      </c>
      <c r="F28" s="3">
        <v>31</v>
      </c>
      <c r="G28" s="3"/>
      <c r="H28" s="3"/>
      <c r="I28" s="3" t="s">
        <v>20</v>
      </c>
      <c r="J28" s="3" t="s">
        <v>75</v>
      </c>
      <c r="K28" s="3"/>
      <c r="L28" s="4">
        <v>3.9070800000000003E-2</v>
      </c>
      <c r="M28" s="4">
        <v>7.7511400000000001E-3</v>
      </c>
      <c r="N28" s="3">
        <v>1</v>
      </c>
      <c r="O28" s="3">
        <v>1</v>
      </c>
      <c r="P28" s="3">
        <v>4</v>
      </c>
      <c r="Q28" s="3">
        <v>0</v>
      </c>
      <c r="R28" s="3">
        <v>1510.8237200000001</v>
      </c>
      <c r="S28" s="3"/>
      <c r="T28" s="3"/>
      <c r="U28" s="4"/>
      <c r="V28" s="4"/>
      <c r="W28" s="4" t="s">
        <v>22</v>
      </c>
      <c r="X28" s="4" t="s">
        <v>22</v>
      </c>
      <c r="Y28" s="4"/>
      <c r="Z28" s="3" t="s">
        <v>29</v>
      </c>
      <c r="AA28" s="3" t="s">
        <v>20</v>
      </c>
      <c r="AB28" s="3" t="s">
        <v>20</v>
      </c>
      <c r="AC28" s="3" t="s">
        <v>20</v>
      </c>
      <c r="AD28" s="3">
        <v>3.65E-3</v>
      </c>
      <c r="AE28" s="3">
        <v>1.3599999999999999E-2</v>
      </c>
      <c r="AF28" s="3">
        <v>3.86</v>
      </c>
      <c r="AG28" s="3"/>
      <c r="AH28" s="12"/>
    </row>
    <row r="29" spans="2:34" hidden="1" x14ac:dyDescent="0.25">
      <c r="B29" s="3">
        <v>0</v>
      </c>
      <c r="C29" s="3" t="s">
        <v>23</v>
      </c>
      <c r="D29" s="3" t="s">
        <v>80</v>
      </c>
      <c r="E29" s="3">
        <v>19</v>
      </c>
      <c r="F29" s="3">
        <v>29</v>
      </c>
      <c r="G29" s="3"/>
      <c r="H29" s="3"/>
      <c r="I29" s="3" t="s">
        <v>51</v>
      </c>
      <c r="J29" s="3" t="s">
        <v>79</v>
      </c>
      <c r="K29" s="3"/>
      <c r="L29" s="4">
        <v>0.245918</v>
      </c>
      <c r="M29" s="4">
        <v>3.2425799999999998E-2</v>
      </c>
      <c r="N29" s="3">
        <v>1</v>
      </c>
      <c r="O29" s="3">
        <v>1</v>
      </c>
      <c r="P29" s="3">
        <v>2</v>
      </c>
      <c r="Q29" s="3">
        <v>0</v>
      </c>
      <c r="R29" s="3">
        <v>1187.66437</v>
      </c>
      <c r="S29" s="3"/>
      <c r="T29" s="3"/>
      <c r="U29" s="4"/>
      <c r="V29" s="4"/>
      <c r="W29" s="4" t="s">
        <v>22</v>
      </c>
      <c r="X29" s="4" t="s">
        <v>22</v>
      </c>
      <c r="Y29" s="4"/>
      <c r="Z29" s="3" t="s">
        <v>29</v>
      </c>
      <c r="AA29" s="3" t="s">
        <v>51</v>
      </c>
      <c r="AB29" s="3" t="s">
        <v>26</v>
      </c>
      <c r="AC29" s="3" t="s">
        <v>51</v>
      </c>
      <c r="AD29" s="3">
        <v>1.37E-2</v>
      </c>
      <c r="AE29" s="3">
        <v>0.1249</v>
      </c>
      <c r="AF29" s="3">
        <v>2.4700000000000002</v>
      </c>
      <c r="AG29" s="3"/>
      <c r="AH29" s="12"/>
    </row>
    <row r="30" spans="2:34" x14ac:dyDescent="0.25">
      <c r="B30" s="3" t="b">
        <v>0</v>
      </c>
      <c r="C30" s="3" t="s">
        <v>23</v>
      </c>
      <c r="D30" s="3" t="s">
        <v>90</v>
      </c>
      <c r="E30" s="3">
        <v>20</v>
      </c>
      <c r="F30" s="3">
        <v>29</v>
      </c>
      <c r="G30" s="3"/>
      <c r="H30" s="3"/>
      <c r="I30" s="3" t="s">
        <v>20</v>
      </c>
      <c r="J30" s="3" t="s">
        <v>89</v>
      </c>
      <c r="K30" s="3"/>
      <c r="L30" s="4">
        <v>3.4276399999999999E-2</v>
      </c>
      <c r="M30" s="4">
        <v>7.7511400000000001E-3</v>
      </c>
      <c r="N30" s="3">
        <v>1</v>
      </c>
      <c r="O30" s="3">
        <v>1</v>
      </c>
      <c r="P30" s="3">
        <v>4</v>
      </c>
      <c r="Q30" s="3">
        <v>0</v>
      </c>
      <c r="R30" s="3">
        <v>1100.6323400000001</v>
      </c>
      <c r="S30" s="3"/>
      <c r="T30" s="3"/>
      <c r="U30" s="4">
        <v>14099218</v>
      </c>
      <c r="V30" s="4">
        <v>920198.1875</v>
      </c>
      <c r="W30" s="4">
        <v>14099218</v>
      </c>
      <c r="X30" s="4">
        <v>4114746.0805153302</v>
      </c>
      <c r="Y30" s="4"/>
      <c r="Z30" s="3"/>
      <c r="AA30" s="3" t="s">
        <v>20</v>
      </c>
      <c r="AB30" s="3" t="s">
        <v>25</v>
      </c>
      <c r="AC30" s="3" t="s">
        <v>20</v>
      </c>
      <c r="AD30" s="3">
        <v>3.65E-3</v>
      </c>
      <c r="AE30" s="3">
        <v>1.1610000000000001E-2</v>
      </c>
      <c r="AF30" s="3">
        <v>3.45</v>
      </c>
      <c r="AG30" s="3">
        <v>31.3</v>
      </c>
      <c r="AH30" s="12">
        <v>0.29184214901247219</v>
      </c>
    </row>
    <row r="31" spans="2:34" x14ac:dyDescent="0.25">
      <c r="B31" s="3">
        <v>0</v>
      </c>
      <c r="C31" s="3" t="s">
        <v>23</v>
      </c>
      <c r="D31" s="3" t="s">
        <v>152</v>
      </c>
      <c r="E31" s="3">
        <v>21</v>
      </c>
      <c r="F31" s="3">
        <v>29</v>
      </c>
      <c r="G31" s="3"/>
      <c r="H31" s="3"/>
      <c r="I31" s="3" t="s">
        <v>20</v>
      </c>
      <c r="J31" s="3" t="s">
        <v>151</v>
      </c>
      <c r="K31" s="3"/>
      <c r="L31" s="4">
        <v>9.7330799999999995E-2</v>
      </c>
      <c r="M31" s="4">
        <v>7.7511400000000001E-3</v>
      </c>
      <c r="N31" s="3">
        <v>1</v>
      </c>
      <c r="O31" s="3">
        <v>1</v>
      </c>
      <c r="P31" s="3">
        <v>14</v>
      </c>
      <c r="Q31" s="3">
        <v>0</v>
      </c>
      <c r="R31" s="3">
        <v>944.53123000000005</v>
      </c>
      <c r="S31" s="3"/>
      <c r="T31" s="3"/>
      <c r="U31" s="4">
        <v>2700843264</v>
      </c>
      <c r="V31" s="4">
        <v>3302604</v>
      </c>
      <c r="W31" s="4">
        <v>2700843264</v>
      </c>
      <c r="X31" s="4">
        <v>14767880.494759452</v>
      </c>
      <c r="Y31" s="4"/>
      <c r="Z31" s="3"/>
      <c r="AA31" s="3" t="s">
        <v>20</v>
      </c>
      <c r="AB31" s="3" t="s">
        <v>51</v>
      </c>
      <c r="AC31" s="3" t="s">
        <v>20</v>
      </c>
      <c r="AD31" s="3">
        <v>3.65E-3</v>
      </c>
      <c r="AE31" s="3">
        <v>4.027E-2</v>
      </c>
      <c r="AF31" s="3">
        <v>2.64</v>
      </c>
      <c r="AG31" s="3">
        <v>38.299999999999997</v>
      </c>
      <c r="AH31" s="12">
        <v>5.4678776408846252E-3</v>
      </c>
    </row>
    <row r="32" spans="2:34" x14ac:dyDescent="0.25">
      <c r="B32" s="3">
        <v>0</v>
      </c>
      <c r="C32" s="3" t="s">
        <v>23</v>
      </c>
      <c r="D32" s="3" t="s">
        <v>150</v>
      </c>
      <c r="E32" s="3">
        <v>21</v>
      </c>
      <c r="F32" s="3">
        <v>31</v>
      </c>
      <c r="G32" s="3"/>
      <c r="H32" s="3"/>
      <c r="I32" s="3" t="s">
        <v>20</v>
      </c>
      <c r="J32" s="3" t="s">
        <v>149</v>
      </c>
      <c r="K32" s="3"/>
      <c r="L32" s="4">
        <v>0.112752</v>
      </c>
      <c r="M32" s="4">
        <v>7.7511400000000001E-3</v>
      </c>
      <c r="N32" s="3">
        <v>1</v>
      </c>
      <c r="O32" s="3">
        <v>1</v>
      </c>
      <c r="P32" s="3">
        <v>7</v>
      </c>
      <c r="Q32" s="3">
        <v>0</v>
      </c>
      <c r="R32" s="3">
        <v>1180.6585500000001</v>
      </c>
      <c r="S32" s="3"/>
      <c r="T32" s="3"/>
      <c r="U32" s="4">
        <v>131963392</v>
      </c>
      <c r="V32" s="4">
        <v>5161990</v>
      </c>
      <c r="W32" s="4">
        <v>131963392</v>
      </c>
      <c r="X32" s="4">
        <v>23082286.412522767</v>
      </c>
      <c r="Y32" s="4"/>
      <c r="Z32" s="3"/>
      <c r="AA32" s="3" t="s">
        <v>20</v>
      </c>
      <c r="AB32" s="3" t="s">
        <v>51</v>
      </c>
      <c r="AC32" s="3" t="s">
        <v>20</v>
      </c>
      <c r="AD32" s="3">
        <v>3.65E-3</v>
      </c>
      <c r="AE32" s="3">
        <v>4.8099999999999997E-2</v>
      </c>
      <c r="AF32" s="3">
        <v>2.73</v>
      </c>
      <c r="AG32" s="3">
        <v>35.39</v>
      </c>
      <c r="AH32" s="12">
        <v>0.17491431572570343</v>
      </c>
    </row>
    <row r="33" spans="2:34" x14ac:dyDescent="0.25">
      <c r="B33" s="3">
        <v>0</v>
      </c>
      <c r="C33" s="3" t="s">
        <v>23</v>
      </c>
      <c r="D33" s="3" t="s">
        <v>116</v>
      </c>
      <c r="E33" s="3">
        <v>22</v>
      </c>
      <c r="F33" s="3">
        <v>31</v>
      </c>
      <c r="G33" s="3"/>
      <c r="H33" s="3"/>
      <c r="I33" s="3" t="s">
        <v>20</v>
      </c>
      <c r="J33" s="3" t="s">
        <v>115</v>
      </c>
      <c r="K33" s="3"/>
      <c r="L33" s="4">
        <v>0.13609099999999999</v>
      </c>
      <c r="M33" s="4">
        <v>7.7511400000000001E-3</v>
      </c>
      <c r="N33" s="3">
        <v>1</v>
      </c>
      <c r="O33" s="3">
        <v>1</v>
      </c>
      <c r="P33" s="3">
        <v>7</v>
      </c>
      <c r="Q33" s="3">
        <v>0</v>
      </c>
      <c r="R33" s="3">
        <v>1109.6214399999999</v>
      </c>
      <c r="S33" s="3"/>
      <c r="T33" s="3"/>
      <c r="U33" s="4"/>
      <c r="V33" s="4"/>
      <c r="W33" s="4" t="s">
        <v>22</v>
      </c>
      <c r="X33" s="4" t="s">
        <v>22</v>
      </c>
      <c r="Y33" s="4"/>
      <c r="Z33" s="3" t="s">
        <v>29</v>
      </c>
      <c r="AA33" s="3" t="s">
        <v>51</v>
      </c>
      <c r="AB33" s="3" t="s">
        <v>20</v>
      </c>
      <c r="AC33" s="3" t="s">
        <v>20</v>
      </c>
      <c r="AD33" s="3">
        <v>3.65E-3</v>
      </c>
      <c r="AE33" s="3">
        <v>6.0290000000000003E-2</v>
      </c>
      <c r="AF33" s="3">
        <v>2.48</v>
      </c>
      <c r="AG33" s="3"/>
      <c r="AH33" s="12"/>
    </row>
    <row r="34" spans="2:34" x14ac:dyDescent="0.25">
      <c r="B34" s="3" t="b">
        <v>0</v>
      </c>
      <c r="C34" s="3" t="s">
        <v>23</v>
      </c>
      <c r="D34" s="3" t="s">
        <v>96</v>
      </c>
      <c r="E34" s="3">
        <v>24</v>
      </c>
      <c r="F34" s="3">
        <v>31</v>
      </c>
      <c r="G34" s="3"/>
      <c r="H34" s="3"/>
      <c r="I34" s="3" t="s">
        <v>20</v>
      </c>
      <c r="J34" s="3" t="s">
        <v>95</v>
      </c>
      <c r="K34" s="3"/>
      <c r="L34" s="4">
        <v>0.158447</v>
      </c>
      <c r="M34" s="4">
        <v>7.7511400000000001E-3</v>
      </c>
      <c r="N34" s="3">
        <v>1</v>
      </c>
      <c r="O34" s="3">
        <v>1</v>
      </c>
      <c r="P34" s="3">
        <v>16</v>
      </c>
      <c r="Q34" s="3">
        <v>0</v>
      </c>
      <c r="R34" s="3">
        <v>939.51590999999996</v>
      </c>
      <c r="S34" s="3"/>
      <c r="T34" s="3"/>
      <c r="U34" s="4">
        <v>69532184</v>
      </c>
      <c r="V34" s="4">
        <v>7275695.5</v>
      </c>
      <c r="W34" s="4">
        <v>69532184</v>
      </c>
      <c r="X34" s="4">
        <v>32533904.052759312</v>
      </c>
      <c r="Y34" s="4"/>
      <c r="Z34" s="3"/>
      <c r="AA34" s="3" t="s">
        <v>20</v>
      </c>
      <c r="AB34" s="3" t="s">
        <v>25</v>
      </c>
      <c r="AC34" s="3" t="s">
        <v>20</v>
      </c>
      <c r="AD34" s="3">
        <v>3.65E-3</v>
      </c>
      <c r="AE34" s="3">
        <v>7.2590000000000002E-2</v>
      </c>
      <c r="AF34" s="3">
        <v>2.33</v>
      </c>
      <c r="AG34" s="3">
        <v>23.36</v>
      </c>
      <c r="AH34" s="12">
        <v>0.46789705401399895</v>
      </c>
    </row>
    <row r="35" spans="2:34" x14ac:dyDescent="0.25">
      <c r="B35" s="3">
        <v>0</v>
      </c>
      <c r="C35" s="3" t="s">
        <v>23</v>
      </c>
      <c r="D35" s="3" t="s">
        <v>208</v>
      </c>
      <c r="E35" s="3">
        <v>36</v>
      </c>
      <c r="F35" s="3">
        <v>42</v>
      </c>
      <c r="G35" s="3"/>
      <c r="H35" s="3"/>
      <c r="I35" s="3" t="s">
        <v>20</v>
      </c>
      <c r="J35" s="3" t="s">
        <v>207</v>
      </c>
      <c r="K35" s="3"/>
      <c r="L35" s="4">
        <v>0.19397800000000001</v>
      </c>
      <c r="M35" s="4">
        <v>7.7511400000000001E-3</v>
      </c>
      <c r="N35" s="3">
        <v>1</v>
      </c>
      <c r="O35" s="3">
        <v>1</v>
      </c>
      <c r="P35" s="3">
        <v>37</v>
      </c>
      <c r="Q35" s="3">
        <v>0</v>
      </c>
      <c r="R35" s="3">
        <v>837.42133999999999</v>
      </c>
      <c r="S35" s="3"/>
      <c r="T35" s="3"/>
      <c r="U35" s="4">
        <v>33043608</v>
      </c>
      <c r="V35" s="4"/>
      <c r="W35" s="4">
        <v>33043608</v>
      </c>
      <c r="X35" s="4" t="s">
        <v>22</v>
      </c>
      <c r="Y35" s="4"/>
      <c r="Z35" s="3"/>
      <c r="AA35" s="3" t="s">
        <v>20</v>
      </c>
      <c r="AB35" s="3" t="s">
        <v>25</v>
      </c>
      <c r="AC35" s="3" t="s">
        <v>20</v>
      </c>
      <c r="AD35" s="3">
        <v>3.65E-3</v>
      </c>
      <c r="AE35" s="3">
        <v>9.2829999999999996E-2</v>
      </c>
      <c r="AF35" s="3">
        <v>2.59</v>
      </c>
      <c r="AG35" s="3">
        <v>0.54</v>
      </c>
      <c r="AH35" s="12"/>
    </row>
    <row r="36" spans="2:34" hidden="1" x14ac:dyDescent="0.25">
      <c r="B36" s="3">
        <v>0</v>
      </c>
      <c r="C36" s="3" t="s">
        <v>23</v>
      </c>
      <c r="D36" s="3" t="s">
        <v>184</v>
      </c>
      <c r="E36" s="3">
        <v>36</v>
      </c>
      <c r="F36" s="3">
        <v>43</v>
      </c>
      <c r="G36" s="3"/>
      <c r="H36" s="3"/>
      <c r="I36" s="3" t="s">
        <v>51</v>
      </c>
      <c r="J36" s="3" t="s">
        <v>183</v>
      </c>
      <c r="K36" s="3"/>
      <c r="L36" s="4">
        <v>0.21270800000000001</v>
      </c>
      <c r="M36" s="4">
        <v>2.2604099999999998E-2</v>
      </c>
      <c r="N36" s="3">
        <v>1</v>
      </c>
      <c r="O36" s="3">
        <v>1</v>
      </c>
      <c r="P36" s="3">
        <v>14</v>
      </c>
      <c r="Q36" s="3">
        <v>0</v>
      </c>
      <c r="R36" s="3">
        <v>936.48976000000005</v>
      </c>
      <c r="S36" s="3"/>
      <c r="T36" s="3"/>
      <c r="U36" s="4"/>
      <c r="V36" s="4"/>
      <c r="W36" s="4" t="s">
        <v>22</v>
      </c>
      <c r="X36" s="4" t="s">
        <v>22</v>
      </c>
      <c r="Y36" s="4"/>
      <c r="Z36" s="3" t="s">
        <v>29</v>
      </c>
      <c r="AA36" s="3" t="s">
        <v>51</v>
      </c>
      <c r="AB36" s="3" t="s">
        <v>25</v>
      </c>
      <c r="AC36" s="3" t="s">
        <v>51</v>
      </c>
      <c r="AD36" s="3">
        <v>1.0240000000000001E-2</v>
      </c>
      <c r="AE36" s="3">
        <v>0.1043</v>
      </c>
      <c r="AF36" s="3">
        <v>2.29</v>
      </c>
      <c r="AG36" s="3"/>
      <c r="AH36" s="12"/>
    </row>
    <row r="37" spans="2:34" hidden="1" x14ac:dyDescent="0.25">
      <c r="B37" s="3">
        <v>0</v>
      </c>
      <c r="C37" s="3" t="s">
        <v>23</v>
      </c>
      <c r="D37" s="3" t="s">
        <v>393</v>
      </c>
      <c r="E37" s="3">
        <v>36</v>
      </c>
      <c r="F37" s="3">
        <v>44</v>
      </c>
      <c r="G37" s="3"/>
      <c r="H37" s="3"/>
      <c r="I37" s="3" t="s">
        <v>51</v>
      </c>
      <c r="J37" s="3" t="s">
        <v>392</v>
      </c>
      <c r="K37" s="3"/>
      <c r="L37" s="4">
        <v>0.31321199999999999</v>
      </c>
      <c r="M37" s="4">
        <v>3.7491499999999997E-2</v>
      </c>
      <c r="N37" s="3">
        <v>1</v>
      </c>
      <c r="O37" s="3">
        <v>1</v>
      </c>
      <c r="P37" s="3">
        <v>1</v>
      </c>
      <c r="Q37" s="3">
        <v>0</v>
      </c>
      <c r="R37" s="3">
        <v>993.51121999999998</v>
      </c>
      <c r="S37" s="3"/>
      <c r="T37" s="3"/>
      <c r="U37" s="4"/>
      <c r="V37" s="4"/>
      <c r="W37" s="4" t="s">
        <v>22</v>
      </c>
      <c r="X37" s="4" t="s">
        <v>22</v>
      </c>
      <c r="Y37" s="4"/>
      <c r="Z37" s="3" t="s">
        <v>29</v>
      </c>
      <c r="AA37" s="3" t="s">
        <v>51</v>
      </c>
      <c r="AB37" s="3" t="s">
        <v>26</v>
      </c>
      <c r="AC37" s="3" t="s">
        <v>51</v>
      </c>
      <c r="AD37" s="3">
        <v>1.5709999999999998E-2</v>
      </c>
      <c r="AE37" s="3">
        <v>0.16900000000000001</v>
      </c>
      <c r="AF37" s="3">
        <v>2.0299999999999998</v>
      </c>
      <c r="AG37" s="3"/>
      <c r="AH37" s="12"/>
    </row>
    <row r="38" spans="2:34" hidden="1" x14ac:dyDescent="0.25">
      <c r="B38" s="3">
        <v>0</v>
      </c>
      <c r="C38" s="3" t="s">
        <v>23</v>
      </c>
      <c r="D38" s="3" t="s">
        <v>169</v>
      </c>
      <c r="E38" s="3">
        <v>37</v>
      </c>
      <c r="F38" s="3">
        <v>45</v>
      </c>
      <c r="G38" s="3"/>
      <c r="H38" s="3"/>
      <c r="I38" s="3" t="s">
        <v>51</v>
      </c>
      <c r="J38" s="3" t="s">
        <v>168</v>
      </c>
      <c r="K38" s="3"/>
      <c r="L38" s="4">
        <v>0.20428099999999999</v>
      </c>
      <c r="M38" s="4">
        <v>2.2604099999999998E-2</v>
      </c>
      <c r="N38" s="3">
        <v>1</v>
      </c>
      <c r="O38" s="3">
        <v>1</v>
      </c>
      <c r="P38" s="3">
        <v>5</v>
      </c>
      <c r="Q38" s="3">
        <v>0</v>
      </c>
      <c r="R38" s="3">
        <v>936.45336999999995</v>
      </c>
      <c r="S38" s="3"/>
      <c r="T38" s="3"/>
      <c r="U38" s="4"/>
      <c r="V38" s="4"/>
      <c r="W38" s="4" t="s">
        <v>22</v>
      </c>
      <c r="X38" s="4" t="s">
        <v>22</v>
      </c>
      <c r="Y38" s="4"/>
      <c r="Z38" s="3" t="s">
        <v>29</v>
      </c>
      <c r="AA38" s="3" t="s">
        <v>51</v>
      </c>
      <c r="AB38" s="3" t="s">
        <v>25</v>
      </c>
      <c r="AC38" s="3" t="s">
        <v>51</v>
      </c>
      <c r="AD38" s="3">
        <v>1.0240000000000001E-2</v>
      </c>
      <c r="AE38" s="3">
        <v>9.9220000000000003E-2</v>
      </c>
      <c r="AF38" s="3">
        <v>2.4</v>
      </c>
      <c r="AG38" s="3"/>
      <c r="AH38" s="12"/>
    </row>
    <row r="39" spans="2:34" hidden="1" x14ac:dyDescent="0.25">
      <c r="B39" s="3">
        <v>0</v>
      </c>
      <c r="C39" s="3" t="s">
        <v>23</v>
      </c>
      <c r="D39" s="3" t="s">
        <v>171</v>
      </c>
      <c r="E39" s="3">
        <v>37</v>
      </c>
      <c r="F39" s="3">
        <v>46</v>
      </c>
      <c r="G39" s="3"/>
      <c r="H39" s="3"/>
      <c r="I39" s="3" t="s">
        <v>51</v>
      </c>
      <c r="J39" s="3" t="s">
        <v>170</v>
      </c>
      <c r="K39" s="3"/>
      <c r="L39" s="4">
        <v>0.31968600000000003</v>
      </c>
      <c r="M39" s="4">
        <v>3.7491499999999997E-2</v>
      </c>
      <c r="N39" s="3">
        <v>1</v>
      </c>
      <c r="O39" s="3">
        <v>1</v>
      </c>
      <c r="P39" s="3">
        <v>5</v>
      </c>
      <c r="Q39" s="3">
        <v>0</v>
      </c>
      <c r="R39" s="3">
        <v>993.47483</v>
      </c>
      <c r="S39" s="3"/>
      <c r="T39" s="3"/>
      <c r="U39" s="4"/>
      <c r="V39" s="4"/>
      <c r="W39" s="4" t="s">
        <v>22</v>
      </c>
      <c r="X39" s="4" t="s">
        <v>22</v>
      </c>
      <c r="Y39" s="4"/>
      <c r="Z39" s="3" t="s">
        <v>29</v>
      </c>
      <c r="AA39" s="3" t="s">
        <v>51</v>
      </c>
      <c r="AB39" s="3" t="s">
        <v>25</v>
      </c>
      <c r="AC39" s="3" t="s">
        <v>51</v>
      </c>
      <c r="AD39" s="3">
        <v>1.5709999999999998E-2</v>
      </c>
      <c r="AE39" s="3">
        <v>0.1739</v>
      </c>
      <c r="AF39" s="3">
        <v>2.4700000000000002</v>
      </c>
      <c r="AG39" s="3"/>
      <c r="AH39" s="12"/>
    </row>
    <row r="40" spans="2:34" hidden="1" x14ac:dyDescent="0.25">
      <c r="B40" s="3">
        <v>0</v>
      </c>
      <c r="C40" s="3" t="s">
        <v>23</v>
      </c>
      <c r="D40" s="3" t="s">
        <v>173</v>
      </c>
      <c r="E40" s="3">
        <v>37</v>
      </c>
      <c r="F40" s="3">
        <v>49</v>
      </c>
      <c r="G40" s="3"/>
      <c r="H40" s="3"/>
      <c r="I40" s="3" t="s">
        <v>51</v>
      </c>
      <c r="J40" s="3" t="s">
        <v>172</v>
      </c>
      <c r="K40" s="3"/>
      <c r="L40" s="4">
        <v>0.243284</v>
      </c>
      <c r="M40" s="4">
        <v>3.2425799999999998E-2</v>
      </c>
      <c r="N40" s="3">
        <v>1</v>
      </c>
      <c r="O40" s="3">
        <v>1</v>
      </c>
      <c r="P40" s="3">
        <v>3</v>
      </c>
      <c r="Q40" s="3">
        <v>0</v>
      </c>
      <c r="R40" s="3">
        <v>1260.63312</v>
      </c>
      <c r="S40" s="3"/>
      <c r="T40" s="3"/>
      <c r="U40" s="4"/>
      <c r="V40" s="4"/>
      <c r="W40" s="4" t="s">
        <v>22</v>
      </c>
      <c r="X40" s="4" t="s">
        <v>22</v>
      </c>
      <c r="Y40" s="4"/>
      <c r="Z40" s="3" t="s">
        <v>29</v>
      </c>
      <c r="AA40" s="3" t="s">
        <v>25</v>
      </c>
      <c r="AB40" s="3" t="s">
        <v>51</v>
      </c>
      <c r="AC40" s="3" t="s">
        <v>51</v>
      </c>
      <c r="AD40" s="3">
        <v>1.37E-2</v>
      </c>
      <c r="AE40" s="3">
        <v>0.1229</v>
      </c>
      <c r="AF40" s="3">
        <v>2.0499999999999998</v>
      </c>
      <c r="AG40" s="3"/>
      <c r="AH40" s="12"/>
    </row>
    <row r="41" spans="2:34" x14ac:dyDescent="0.25">
      <c r="B41" s="3">
        <v>0</v>
      </c>
      <c r="C41" s="3" t="s">
        <v>23</v>
      </c>
      <c r="D41" s="3" t="s">
        <v>175</v>
      </c>
      <c r="E41" s="3">
        <v>37</v>
      </c>
      <c r="F41" s="3">
        <v>51</v>
      </c>
      <c r="G41" s="3"/>
      <c r="H41" s="3"/>
      <c r="I41" s="3" t="s">
        <v>20</v>
      </c>
      <c r="J41" s="3" t="s">
        <v>174</v>
      </c>
      <c r="K41" s="3"/>
      <c r="L41" s="4">
        <v>2.8331700000000001E-2</v>
      </c>
      <c r="M41" s="4">
        <v>7.7511400000000001E-3</v>
      </c>
      <c r="N41" s="3">
        <v>1</v>
      </c>
      <c r="O41" s="3">
        <v>1</v>
      </c>
      <c r="P41" s="3">
        <v>3</v>
      </c>
      <c r="Q41" s="3">
        <v>0</v>
      </c>
      <c r="R41" s="3">
        <v>1536.78052</v>
      </c>
      <c r="S41" s="3"/>
      <c r="T41" s="3"/>
      <c r="U41" s="4">
        <v>2611137</v>
      </c>
      <c r="V41" s="4"/>
      <c r="W41" s="4">
        <v>2611137</v>
      </c>
      <c r="X41" s="4" t="s">
        <v>22</v>
      </c>
      <c r="Y41" s="4"/>
      <c r="Z41" s="3"/>
      <c r="AA41" s="3" t="s">
        <v>20</v>
      </c>
      <c r="AB41" s="3" t="s">
        <v>26</v>
      </c>
      <c r="AC41" s="3" t="s">
        <v>20</v>
      </c>
      <c r="AD41" s="3">
        <v>3.65E-3</v>
      </c>
      <c r="AE41" s="3">
        <v>9.2510000000000005E-3</v>
      </c>
      <c r="AF41" s="3">
        <v>3</v>
      </c>
      <c r="AG41" s="3">
        <v>41.53</v>
      </c>
      <c r="AH41" s="12"/>
    </row>
    <row r="42" spans="2:34" x14ac:dyDescent="0.25">
      <c r="B42" s="3">
        <v>0</v>
      </c>
      <c r="C42" s="3" t="s">
        <v>23</v>
      </c>
      <c r="D42" s="3" t="s">
        <v>177</v>
      </c>
      <c r="E42" s="3">
        <v>37</v>
      </c>
      <c r="F42" s="3">
        <v>52</v>
      </c>
      <c r="G42" s="3"/>
      <c r="H42" s="3"/>
      <c r="I42" s="3" t="s">
        <v>20</v>
      </c>
      <c r="J42" s="3" t="s">
        <v>176</v>
      </c>
      <c r="K42" s="3"/>
      <c r="L42" s="4">
        <v>1.25098E-2</v>
      </c>
      <c r="M42" s="4">
        <v>7.7511400000000001E-3</v>
      </c>
      <c r="N42" s="3">
        <v>1</v>
      </c>
      <c r="O42" s="3">
        <v>1</v>
      </c>
      <c r="P42" s="3">
        <v>3</v>
      </c>
      <c r="Q42" s="3">
        <v>0</v>
      </c>
      <c r="R42" s="3">
        <v>1607.81763</v>
      </c>
      <c r="S42" s="3"/>
      <c r="T42" s="3"/>
      <c r="U42" s="4">
        <v>6893350.5</v>
      </c>
      <c r="V42" s="4">
        <v>351411.28125</v>
      </c>
      <c r="W42" s="4">
        <v>6893350.5</v>
      </c>
      <c r="X42" s="4">
        <v>1571366.0511554831</v>
      </c>
      <c r="Y42" s="4"/>
      <c r="Z42" s="3"/>
      <c r="AA42" s="3" t="s">
        <v>20</v>
      </c>
      <c r="AB42" s="3" t="s">
        <v>25</v>
      </c>
      <c r="AC42" s="3" t="s">
        <v>20</v>
      </c>
      <c r="AD42" s="3">
        <v>3.65E-3</v>
      </c>
      <c r="AE42" s="3">
        <v>3.5179999999999999E-3</v>
      </c>
      <c r="AF42" s="3">
        <v>3.6</v>
      </c>
      <c r="AG42" s="3">
        <v>40.03</v>
      </c>
      <c r="AH42" s="12">
        <v>0.22795388848361667</v>
      </c>
    </row>
    <row r="43" spans="2:34" hidden="1" x14ac:dyDescent="0.25">
      <c r="B43" s="3">
        <v>0</v>
      </c>
      <c r="C43" s="3" t="s">
        <v>23</v>
      </c>
      <c r="D43" s="3" t="s">
        <v>205</v>
      </c>
      <c r="E43" s="3">
        <v>38</v>
      </c>
      <c r="F43" s="3">
        <v>46</v>
      </c>
      <c r="G43" s="3"/>
      <c r="H43" s="3"/>
      <c r="I43" s="3" t="s">
        <v>51</v>
      </c>
      <c r="J43" s="3" t="s">
        <v>204</v>
      </c>
      <c r="K43" s="3"/>
      <c r="L43" s="4">
        <v>0.20428099999999999</v>
      </c>
      <c r="M43" s="4">
        <v>2.2604099999999998E-2</v>
      </c>
      <c r="N43" s="3">
        <v>1</v>
      </c>
      <c r="O43" s="3">
        <v>1</v>
      </c>
      <c r="P43" s="3">
        <v>5</v>
      </c>
      <c r="Q43" s="3">
        <v>0</v>
      </c>
      <c r="R43" s="3">
        <v>936.45336999999995</v>
      </c>
      <c r="S43" s="3"/>
      <c r="T43" s="3"/>
      <c r="U43" s="4"/>
      <c r="V43" s="4"/>
      <c r="W43" s="4" t="s">
        <v>22</v>
      </c>
      <c r="X43" s="4" t="s">
        <v>22</v>
      </c>
      <c r="Y43" s="4"/>
      <c r="Z43" s="3" t="s">
        <v>29</v>
      </c>
      <c r="AA43" s="3" t="s">
        <v>51</v>
      </c>
      <c r="AB43" s="3" t="s">
        <v>51</v>
      </c>
      <c r="AC43" s="3" t="s">
        <v>51</v>
      </c>
      <c r="AD43" s="3">
        <v>1.0240000000000001E-2</v>
      </c>
      <c r="AE43" s="3">
        <v>9.9099999999999994E-2</v>
      </c>
      <c r="AF43" s="3">
        <v>1.82</v>
      </c>
      <c r="AG43" s="3"/>
      <c r="AH43" s="12"/>
    </row>
    <row r="44" spans="2:34" x14ac:dyDescent="0.25">
      <c r="B44" s="3" t="b">
        <v>0</v>
      </c>
      <c r="C44" s="3" t="s">
        <v>23</v>
      </c>
      <c r="D44" s="3" t="s">
        <v>210</v>
      </c>
      <c r="E44" s="3">
        <v>38</v>
      </c>
      <c r="F44" s="3">
        <v>48</v>
      </c>
      <c r="G44" s="3"/>
      <c r="H44" s="3"/>
      <c r="I44" s="3" t="s">
        <v>20</v>
      </c>
      <c r="J44" s="3" t="s">
        <v>209</v>
      </c>
      <c r="K44" s="3"/>
      <c r="L44" s="4">
        <v>9.3621399999999994E-2</v>
      </c>
      <c r="M44" s="4">
        <v>7.7511400000000001E-3</v>
      </c>
      <c r="N44" s="3">
        <v>1</v>
      </c>
      <c r="O44" s="3">
        <v>1</v>
      </c>
      <c r="P44" s="3">
        <v>8</v>
      </c>
      <c r="Q44" s="3">
        <v>0</v>
      </c>
      <c r="R44" s="3">
        <v>1104.5432499999999</v>
      </c>
      <c r="S44" s="3"/>
      <c r="T44" s="3"/>
      <c r="U44" s="4">
        <v>4000372</v>
      </c>
      <c r="V44" s="4">
        <v>597597.375</v>
      </c>
      <c r="W44" s="4">
        <v>4000372</v>
      </c>
      <c r="X44" s="4">
        <v>2672208.5414969372</v>
      </c>
      <c r="Y44" s="4"/>
      <c r="Z44" s="3"/>
      <c r="AA44" s="3" t="s">
        <v>20</v>
      </c>
      <c r="AB44" s="3" t="s">
        <v>25</v>
      </c>
      <c r="AC44" s="3" t="s">
        <v>20</v>
      </c>
      <c r="AD44" s="3">
        <v>3.65E-3</v>
      </c>
      <c r="AE44" s="3">
        <v>3.8350000000000002E-2</v>
      </c>
      <c r="AF44" s="3">
        <v>2.44</v>
      </c>
      <c r="AG44" s="3">
        <v>24.89</v>
      </c>
      <c r="AH44" s="12">
        <v>0.66799001230309007</v>
      </c>
    </row>
    <row r="45" spans="2:34" x14ac:dyDescent="0.25">
      <c r="B45" s="3" t="b">
        <v>0</v>
      </c>
      <c r="C45" s="3" t="s">
        <v>23</v>
      </c>
      <c r="D45" s="3" t="s">
        <v>39</v>
      </c>
      <c r="E45" s="3">
        <v>38</v>
      </c>
      <c r="F45" s="3">
        <v>49</v>
      </c>
      <c r="G45" s="3"/>
      <c r="H45" s="3"/>
      <c r="I45" s="3" t="s">
        <v>20</v>
      </c>
      <c r="J45" s="3" t="s">
        <v>38</v>
      </c>
      <c r="K45" s="3"/>
      <c r="L45" s="4">
        <v>1.62553E-2</v>
      </c>
      <c r="M45" s="4">
        <v>7.7511400000000001E-3</v>
      </c>
      <c r="N45" s="3">
        <v>1</v>
      </c>
      <c r="O45" s="3">
        <v>1</v>
      </c>
      <c r="P45" s="3">
        <v>8</v>
      </c>
      <c r="Q45" s="3">
        <v>0</v>
      </c>
      <c r="R45" s="3">
        <v>1203.61166</v>
      </c>
      <c r="S45" s="3"/>
      <c r="T45" s="3"/>
      <c r="U45" s="4">
        <v>58365144</v>
      </c>
      <c r="V45" s="4">
        <v>5698759</v>
      </c>
      <c r="W45" s="4">
        <v>58365144</v>
      </c>
      <c r="X45" s="4">
        <v>25482495.594517201</v>
      </c>
      <c r="Y45" s="4"/>
      <c r="Z45" s="3"/>
      <c r="AA45" s="3" t="s">
        <v>20</v>
      </c>
      <c r="AB45" s="3" t="s">
        <v>20</v>
      </c>
      <c r="AC45" s="3" t="s">
        <v>20</v>
      </c>
      <c r="AD45" s="3">
        <v>3.65E-3</v>
      </c>
      <c r="AE45" s="3">
        <v>4.797E-3</v>
      </c>
      <c r="AF45" s="3">
        <v>3.7</v>
      </c>
      <c r="AG45" s="3">
        <v>29.3</v>
      </c>
      <c r="AH45" s="12">
        <v>0.4366046898559387</v>
      </c>
    </row>
    <row r="46" spans="2:34" x14ac:dyDescent="0.25">
      <c r="B46" s="3" t="b">
        <v>0</v>
      </c>
      <c r="C46" s="3" t="s">
        <v>23</v>
      </c>
      <c r="D46" s="3" t="s">
        <v>41</v>
      </c>
      <c r="E46" s="3">
        <v>38</v>
      </c>
      <c r="F46" s="3">
        <v>50</v>
      </c>
      <c r="G46" s="3"/>
      <c r="H46" s="3"/>
      <c r="I46" s="3" t="s">
        <v>20</v>
      </c>
      <c r="J46" s="3" t="s">
        <v>40</v>
      </c>
      <c r="K46" s="3"/>
      <c r="L46" s="4">
        <v>5.2374799999999999E-2</v>
      </c>
      <c r="M46" s="4">
        <v>7.7511400000000001E-3</v>
      </c>
      <c r="N46" s="3">
        <v>1</v>
      </c>
      <c r="O46" s="3">
        <v>1</v>
      </c>
      <c r="P46" s="3">
        <v>2</v>
      </c>
      <c r="Q46" s="3">
        <v>0</v>
      </c>
      <c r="R46" s="3">
        <v>1366.67499</v>
      </c>
      <c r="S46" s="3"/>
      <c r="T46" s="3"/>
      <c r="U46" s="4"/>
      <c r="V46" s="4"/>
      <c r="W46" s="4" t="s">
        <v>22</v>
      </c>
      <c r="X46" s="4" t="s">
        <v>22</v>
      </c>
      <c r="Y46" s="4"/>
      <c r="Z46" s="3" t="s">
        <v>29</v>
      </c>
      <c r="AA46" s="3" t="s">
        <v>20</v>
      </c>
      <c r="AB46" s="3" t="s">
        <v>26</v>
      </c>
      <c r="AC46" s="3" t="s">
        <v>20</v>
      </c>
      <c r="AD46" s="3">
        <v>3.65E-3</v>
      </c>
      <c r="AE46" s="3">
        <v>1.9210000000000001E-2</v>
      </c>
      <c r="AF46" s="3">
        <v>2.66</v>
      </c>
      <c r="AG46" s="3"/>
      <c r="AH46" s="12"/>
    </row>
    <row r="47" spans="2:34" x14ac:dyDescent="0.25">
      <c r="B47" s="3" t="b">
        <v>0</v>
      </c>
      <c r="C47" s="3" t="s">
        <v>23</v>
      </c>
      <c r="D47" s="3" t="s">
        <v>43</v>
      </c>
      <c r="E47" s="3">
        <v>38</v>
      </c>
      <c r="F47" s="3">
        <v>51</v>
      </c>
      <c r="G47" s="3"/>
      <c r="H47" s="3"/>
      <c r="I47" s="3" t="s">
        <v>20</v>
      </c>
      <c r="J47" s="3" t="s">
        <v>42</v>
      </c>
      <c r="K47" s="3"/>
      <c r="L47" s="4">
        <v>2.0482199999999999E-3</v>
      </c>
      <c r="M47" s="4">
        <v>7.7511400000000001E-3</v>
      </c>
      <c r="N47" s="3">
        <v>1</v>
      </c>
      <c r="O47" s="3">
        <v>1</v>
      </c>
      <c r="P47" s="3">
        <v>4</v>
      </c>
      <c r="Q47" s="3">
        <v>0</v>
      </c>
      <c r="R47" s="3">
        <v>1479.7590499999999</v>
      </c>
      <c r="S47" s="3"/>
      <c r="T47" s="3"/>
      <c r="U47" s="4">
        <v>18220730</v>
      </c>
      <c r="V47" s="4">
        <v>914223.1875</v>
      </c>
      <c r="W47" s="4">
        <v>18220730</v>
      </c>
      <c r="X47" s="4">
        <v>4088028.34930802</v>
      </c>
      <c r="Y47" s="4"/>
      <c r="Z47" s="3"/>
      <c r="AA47" s="3" t="s">
        <v>20</v>
      </c>
      <c r="AB47" s="3" t="s">
        <v>25</v>
      </c>
      <c r="AC47" s="3" t="s">
        <v>20</v>
      </c>
      <c r="AD47" s="3">
        <v>3.65E-3</v>
      </c>
      <c r="AE47" s="3">
        <v>4.1110000000000002E-4</v>
      </c>
      <c r="AF47" s="3">
        <v>3.77</v>
      </c>
      <c r="AG47" s="3">
        <v>41.38</v>
      </c>
      <c r="AH47" s="12">
        <v>0.22436139217847034</v>
      </c>
    </row>
    <row r="48" spans="2:34" x14ac:dyDescent="0.25">
      <c r="B48" s="3" t="b">
        <v>0</v>
      </c>
      <c r="C48" s="3" t="s">
        <v>23</v>
      </c>
      <c r="D48" s="3" t="s">
        <v>53</v>
      </c>
      <c r="E48" s="3">
        <v>38</v>
      </c>
      <c r="F48" s="3">
        <v>52</v>
      </c>
      <c r="G48" s="3"/>
      <c r="H48" s="3"/>
      <c r="I48" s="3" t="s">
        <v>20</v>
      </c>
      <c r="J48" s="3" t="s">
        <v>52</v>
      </c>
      <c r="K48" s="3"/>
      <c r="L48" s="4">
        <v>8.9992800000000001E-3</v>
      </c>
      <c r="M48" s="4">
        <v>7.7511400000000001E-3</v>
      </c>
      <c r="N48" s="3">
        <v>1</v>
      </c>
      <c r="O48" s="3">
        <v>1</v>
      </c>
      <c r="P48" s="3">
        <v>6</v>
      </c>
      <c r="Q48" s="3">
        <v>0</v>
      </c>
      <c r="R48" s="3">
        <v>1550.7961700000001</v>
      </c>
      <c r="S48" s="3"/>
      <c r="T48" s="3"/>
      <c r="U48" s="4">
        <v>53552236</v>
      </c>
      <c r="V48" s="4">
        <v>2385123</v>
      </c>
      <c r="W48" s="4">
        <v>53552236</v>
      </c>
      <c r="X48" s="4">
        <v>10665284.554037405</v>
      </c>
      <c r="Y48" s="4"/>
      <c r="Z48" s="3"/>
      <c r="AA48" s="3" t="s">
        <v>20</v>
      </c>
      <c r="AB48" s="3" t="s">
        <v>20</v>
      </c>
      <c r="AC48" s="3" t="s">
        <v>20</v>
      </c>
      <c r="AD48" s="3">
        <v>3.65E-3</v>
      </c>
      <c r="AE48" s="3">
        <v>2.3869999999999998E-3</v>
      </c>
      <c r="AF48" s="3">
        <v>3.99</v>
      </c>
      <c r="AG48" s="3">
        <v>39.909999999999997</v>
      </c>
      <c r="AH48" s="12">
        <v>0.19915666180656594</v>
      </c>
    </row>
    <row r="49" spans="2:34" x14ac:dyDescent="0.25">
      <c r="B49" s="3" t="b">
        <v>0</v>
      </c>
      <c r="C49" s="3" t="s">
        <v>23</v>
      </c>
      <c r="D49" s="3" t="s">
        <v>355</v>
      </c>
      <c r="E49" s="3">
        <v>39</v>
      </c>
      <c r="F49" s="3">
        <v>49</v>
      </c>
      <c r="G49" s="3"/>
      <c r="H49" s="3"/>
      <c r="I49" s="3" t="s">
        <v>20</v>
      </c>
      <c r="J49" s="3" t="s">
        <v>354</v>
      </c>
      <c r="K49" s="3"/>
      <c r="L49" s="4">
        <v>0.189001</v>
      </c>
      <c r="M49" s="4">
        <v>7.7511400000000001E-3</v>
      </c>
      <c r="N49" s="3">
        <v>1</v>
      </c>
      <c r="O49" s="3">
        <v>1</v>
      </c>
      <c r="P49" s="3">
        <v>3</v>
      </c>
      <c r="Q49" s="3">
        <v>0</v>
      </c>
      <c r="R49" s="3">
        <v>1089.56873</v>
      </c>
      <c r="S49" s="3"/>
      <c r="T49" s="3"/>
      <c r="U49" s="4">
        <v>3232926.5</v>
      </c>
      <c r="V49" s="4">
        <v>301995.9375</v>
      </c>
      <c r="W49" s="4">
        <v>3232926.5</v>
      </c>
      <c r="X49" s="4">
        <v>1350401.0516861374</v>
      </c>
      <c r="Y49" s="4"/>
      <c r="Z49" s="3"/>
      <c r="AA49" s="3" t="s">
        <v>20</v>
      </c>
      <c r="AB49" s="3" t="s">
        <v>25</v>
      </c>
      <c r="AC49" s="3" t="s">
        <v>20</v>
      </c>
      <c r="AD49" s="3">
        <v>3.65E-3</v>
      </c>
      <c r="AE49" s="3">
        <v>9.0010000000000007E-2</v>
      </c>
      <c r="AF49" s="3">
        <v>2.12</v>
      </c>
      <c r="AG49" s="3">
        <v>26.63</v>
      </c>
      <c r="AH49" s="12">
        <v>0.41770236709252051</v>
      </c>
    </row>
    <row r="50" spans="2:34" hidden="1" x14ac:dyDescent="0.25">
      <c r="B50" s="3">
        <v>0</v>
      </c>
      <c r="C50" s="3" t="s">
        <v>23</v>
      </c>
      <c r="D50" s="3" t="s">
        <v>385</v>
      </c>
      <c r="E50" s="3">
        <v>39</v>
      </c>
      <c r="F50" s="3">
        <v>50</v>
      </c>
      <c r="G50" s="3"/>
      <c r="H50" s="3"/>
      <c r="I50" s="3" t="s">
        <v>51</v>
      </c>
      <c r="J50" s="3" t="s">
        <v>384</v>
      </c>
      <c r="K50" s="3"/>
      <c r="L50" s="4">
        <v>0.27165699999999998</v>
      </c>
      <c r="M50" s="4">
        <v>3.2425799999999998E-2</v>
      </c>
      <c r="N50" s="3">
        <v>1</v>
      </c>
      <c r="O50" s="3">
        <v>1</v>
      </c>
      <c r="P50" s="3">
        <v>2</v>
      </c>
      <c r="Q50" s="3">
        <v>0</v>
      </c>
      <c r="R50" s="3">
        <v>1252.6320599999999</v>
      </c>
      <c r="S50" s="3"/>
      <c r="T50" s="3"/>
      <c r="U50" s="4"/>
      <c r="V50" s="4"/>
      <c r="W50" s="4" t="s">
        <v>22</v>
      </c>
      <c r="X50" s="4" t="s">
        <v>22</v>
      </c>
      <c r="Y50" s="4"/>
      <c r="Z50" s="3" t="s">
        <v>29</v>
      </c>
      <c r="AA50" s="3" t="s">
        <v>51</v>
      </c>
      <c r="AB50" s="3" t="s">
        <v>26</v>
      </c>
      <c r="AC50" s="3" t="s">
        <v>51</v>
      </c>
      <c r="AD50" s="3">
        <v>1.37E-2</v>
      </c>
      <c r="AE50" s="3">
        <v>0.14130000000000001</v>
      </c>
      <c r="AF50" s="3">
        <v>2.02</v>
      </c>
      <c r="AG50" s="3"/>
      <c r="AH50" s="12"/>
    </row>
    <row r="51" spans="2:34" x14ac:dyDescent="0.25">
      <c r="B51" s="3" t="b">
        <v>0</v>
      </c>
      <c r="C51" s="3" t="s">
        <v>23</v>
      </c>
      <c r="D51" s="3" t="s">
        <v>119</v>
      </c>
      <c r="E51" s="3">
        <v>39</v>
      </c>
      <c r="F51" s="3">
        <v>51</v>
      </c>
      <c r="G51" s="3"/>
      <c r="H51" s="3"/>
      <c r="I51" s="3" t="s">
        <v>20</v>
      </c>
      <c r="J51" s="3" t="s">
        <v>118</v>
      </c>
      <c r="K51" s="3"/>
      <c r="L51" s="4">
        <v>5.8392399999999999E-3</v>
      </c>
      <c r="M51" s="4">
        <v>7.7511400000000001E-3</v>
      </c>
      <c r="N51" s="3">
        <v>1</v>
      </c>
      <c r="O51" s="3">
        <v>1</v>
      </c>
      <c r="P51" s="3">
        <v>3</v>
      </c>
      <c r="Q51" s="3">
        <v>0</v>
      </c>
      <c r="R51" s="3">
        <v>1365.71613</v>
      </c>
      <c r="S51" s="3"/>
      <c r="T51" s="3"/>
      <c r="U51" s="4">
        <v>11446859</v>
      </c>
      <c r="V51" s="4"/>
      <c r="W51" s="4">
        <v>11446859</v>
      </c>
      <c r="X51" s="4" t="s">
        <v>22</v>
      </c>
      <c r="Y51" s="4"/>
      <c r="Z51" s="3"/>
      <c r="AA51" s="3" t="s">
        <v>20</v>
      </c>
      <c r="AB51" s="3" t="s">
        <v>26</v>
      </c>
      <c r="AC51" s="3" t="s">
        <v>20</v>
      </c>
      <c r="AD51" s="3">
        <v>3.65E-3</v>
      </c>
      <c r="AE51" s="3">
        <v>1.4270000000000001E-3</v>
      </c>
      <c r="AF51" s="3">
        <v>3.12</v>
      </c>
      <c r="AG51" s="3">
        <v>40</v>
      </c>
      <c r="AH51" s="12"/>
    </row>
    <row r="52" spans="2:34" x14ac:dyDescent="0.25">
      <c r="B52" s="3" t="b">
        <v>0</v>
      </c>
      <c r="C52" s="3" t="s">
        <v>23</v>
      </c>
      <c r="D52" s="3" t="s">
        <v>161</v>
      </c>
      <c r="E52" s="3">
        <v>39</v>
      </c>
      <c r="F52" s="3">
        <v>52</v>
      </c>
      <c r="G52" s="3"/>
      <c r="H52" s="3"/>
      <c r="I52" s="3" t="s">
        <v>20</v>
      </c>
      <c r="J52" s="3" t="s">
        <v>160</v>
      </c>
      <c r="K52" s="3"/>
      <c r="L52" s="4">
        <v>4.6513699999999998E-2</v>
      </c>
      <c r="M52" s="4">
        <v>7.7511400000000001E-3</v>
      </c>
      <c r="N52" s="3">
        <v>1</v>
      </c>
      <c r="O52" s="3">
        <v>1</v>
      </c>
      <c r="P52" s="3">
        <v>5</v>
      </c>
      <c r="Q52" s="3">
        <v>0</v>
      </c>
      <c r="R52" s="3">
        <v>1436.75324</v>
      </c>
      <c r="S52" s="3"/>
      <c r="T52" s="3"/>
      <c r="U52" s="4">
        <v>14380206</v>
      </c>
      <c r="V52" s="4">
        <v>297216.71875</v>
      </c>
      <c r="W52" s="4">
        <v>14380206</v>
      </c>
      <c r="X52" s="4">
        <v>1329030.3601474869</v>
      </c>
      <c r="Y52" s="4"/>
      <c r="Z52" s="3"/>
      <c r="AA52" s="3" t="s">
        <v>20</v>
      </c>
      <c r="AB52" s="3" t="s">
        <v>25</v>
      </c>
      <c r="AC52" s="3" t="s">
        <v>20</v>
      </c>
      <c r="AD52" s="3">
        <v>3.65E-3</v>
      </c>
      <c r="AE52" s="3">
        <v>1.669E-2</v>
      </c>
      <c r="AF52" s="3">
        <v>2.54</v>
      </c>
      <c r="AG52" s="3">
        <v>38.57</v>
      </c>
      <c r="AH52" s="12">
        <v>9.2420815122362429E-2</v>
      </c>
    </row>
    <row r="53" spans="2:34" hidden="1" x14ac:dyDescent="0.25">
      <c r="B53" s="3">
        <v>0</v>
      </c>
      <c r="C53" s="3" t="s">
        <v>23</v>
      </c>
      <c r="D53" s="3" t="s">
        <v>387</v>
      </c>
      <c r="E53" s="3">
        <v>40</v>
      </c>
      <c r="F53" s="3">
        <v>49</v>
      </c>
      <c r="G53" s="3"/>
      <c r="H53" s="3"/>
      <c r="I53" s="3" t="s">
        <v>51</v>
      </c>
      <c r="J53" s="3" t="s">
        <v>386</v>
      </c>
      <c r="K53" s="3"/>
      <c r="L53" s="4">
        <v>0.23894599999999999</v>
      </c>
      <c r="M53" s="4">
        <v>3.2425799999999998E-2</v>
      </c>
      <c r="N53" s="3">
        <v>1</v>
      </c>
      <c r="O53" s="3">
        <v>1</v>
      </c>
      <c r="P53" s="3">
        <v>5</v>
      </c>
      <c r="Q53" s="3">
        <v>0</v>
      </c>
      <c r="R53" s="3">
        <v>926.50540999999998</v>
      </c>
      <c r="S53" s="3"/>
      <c r="T53" s="3"/>
      <c r="U53" s="4"/>
      <c r="V53" s="4"/>
      <c r="W53" s="4" t="s">
        <v>22</v>
      </c>
      <c r="X53" s="4" t="s">
        <v>22</v>
      </c>
      <c r="Y53" s="4"/>
      <c r="Z53" s="3" t="s">
        <v>29</v>
      </c>
      <c r="AA53" s="3" t="s">
        <v>51</v>
      </c>
      <c r="AB53" s="3" t="s">
        <v>25</v>
      </c>
      <c r="AC53" s="3" t="s">
        <v>51</v>
      </c>
      <c r="AD53" s="3">
        <v>1.37E-2</v>
      </c>
      <c r="AE53" s="3">
        <v>0.1205</v>
      </c>
      <c r="AF53" s="3">
        <v>2.3199999999999998</v>
      </c>
      <c r="AG53" s="3"/>
      <c r="AH53" s="12"/>
    </row>
    <row r="54" spans="2:34" hidden="1" x14ac:dyDescent="0.25">
      <c r="B54" s="3">
        <v>0</v>
      </c>
      <c r="C54" s="3" t="s">
        <v>23</v>
      </c>
      <c r="D54" s="3" t="s">
        <v>391</v>
      </c>
      <c r="E54" s="3">
        <v>40</v>
      </c>
      <c r="F54" s="3">
        <v>50</v>
      </c>
      <c r="G54" s="3"/>
      <c r="H54" s="3"/>
      <c r="I54" s="3" t="s">
        <v>51</v>
      </c>
      <c r="J54" s="3" t="s">
        <v>390</v>
      </c>
      <c r="K54" s="3"/>
      <c r="L54" s="4">
        <v>0.31859999999999999</v>
      </c>
      <c r="M54" s="4">
        <v>3.7491499999999997E-2</v>
      </c>
      <c r="N54" s="3">
        <v>1</v>
      </c>
      <c r="O54" s="3">
        <v>1</v>
      </c>
      <c r="P54" s="3">
        <v>6</v>
      </c>
      <c r="Q54" s="3">
        <v>0</v>
      </c>
      <c r="R54" s="3">
        <v>1089.56873</v>
      </c>
      <c r="S54" s="3"/>
      <c r="T54" s="3"/>
      <c r="U54" s="4"/>
      <c r="V54" s="4"/>
      <c r="W54" s="4" t="s">
        <v>22</v>
      </c>
      <c r="X54" s="4" t="s">
        <v>22</v>
      </c>
      <c r="Y54" s="4"/>
      <c r="Z54" s="3" t="s">
        <v>29</v>
      </c>
      <c r="AA54" s="3" t="s">
        <v>51</v>
      </c>
      <c r="AB54" s="3" t="s">
        <v>25</v>
      </c>
      <c r="AC54" s="3" t="s">
        <v>51</v>
      </c>
      <c r="AD54" s="3">
        <v>1.5709999999999998E-2</v>
      </c>
      <c r="AE54" s="3">
        <v>0.1731</v>
      </c>
      <c r="AF54" s="3">
        <v>1.28</v>
      </c>
      <c r="AG54" s="3"/>
      <c r="AH54" s="12"/>
    </row>
    <row r="55" spans="2:34" x14ac:dyDescent="0.25">
      <c r="B55" s="3">
        <v>0</v>
      </c>
      <c r="C55" s="3" t="s">
        <v>23</v>
      </c>
      <c r="D55" s="3" t="s">
        <v>163</v>
      </c>
      <c r="E55" s="3">
        <v>40</v>
      </c>
      <c r="F55" s="3">
        <v>51</v>
      </c>
      <c r="G55" s="3"/>
      <c r="H55" s="3"/>
      <c r="I55" s="3" t="s">
        <v>20</v>
      </c>
      <c r="J55" s="3" t="s">
        <v>162</v>
      </c>
      <c r="K55" s="3"/>
      <c r="L55" s="4">
        <v>4.1300999999999997E-2</v>
      </c>
      <c r="M55" s="4">
        <v>7.7511400000000001E-3</v>
      </c>
      <c r="N55" s="3">
        <v>1</v>
      </c>
      <c r="O55" s="3">
        <v>1</v>
      </c>
      <c r="P55" s="3">
        <v>11</v>
      </c>
      <c r="Q55" s="3">
        <v>0</v>
      </c>
      <c r="R55" s="3">
        <v>1202.6528000000001</v>
      </c>
      <c r="S55" s="3"/>
      <c r="T55" s="3"/>
      <c r="U55" s="4">
        <v>203462304</v>
      </c>
      <c r="V55" s="4">
        <v>14575601</v>
      </c>
      <c r="W55" s="4">
        <v>203462304</v>
      </c>
      <c r="X55" s="4">
        <v>65176065.222259879</v>
      </c>
      <c r="Y55" s="4"/>
      <c r="Z55" s="3"/>
      <c r="AA55" s="3" t="s">
        <v>20</v>
      </c>
      <c r="AB55" s="3" t="s">
        <v>20</v>
      </c>
      <c r="AC55" s="3" t="s">
        <v>20</v>
      </c>
      <c r="AD55" s="3">
        <v>3.65E-3</v>
      </c>
      <c r="AE55" s="3">
        <v>1.452E-2</v>
      </c>
      <c r="AF55" s="3">
        <v>2.96</v>
      </c>
      <c r="AG55" s="3">
        <v>37.74</v>
      </c>
      <c r="AH55" s="12">
        <v>0.32033484306881671</v>
      </c>
    </row>
    <row r="56" spans="2:34" x14ac:dyDescent="0.25">
      <c r="B56" s="3">
        <v>0</v>
      </c>
      <c r="C56" s="3" t="s">
        <v>23</v>
      </c>
      <c r="D56" s="3" t="s">
        <v>220</v>
      </c>
      <c r="E56" s="3">
        <v>40</v>
      </c>
      <c r="F56" s="3">
        <v>52</v>
      </c>
      <c r="G56" s="3"/>
      <c r="H56" s="3"/>
      <c r="I56" s="3" t="s">
        <v>20</v>
      </c>
      <c r="J56" s="3" t="s">
        <v>219</v>
      </c>
      <c r="K56" s="3"/>
      <c r="L56" s="4">
        <v>6.3794299999999998E-2</v>
      </c>
      <c r="M56" s="4">
        <v>7.7511400000000001E-3</v>
      </c>
      <c r="N56" s="3">
        <v>1</v>
      </c>
      <c r="O56" s="3">
        <v>1</v>
      </c>
      <c r="P56" s="3">
        <v>12</v>
      </c>
      <c r="Q56" s="3">
        <v>0</v>
      </c>
      <c r="R56" s="3">
        <v>1273.6899100000001</v>
      </c>
      <c r="S56" s="3"/>
      <c r="T56" s="3"/>
      <c r="U56" s="4">
        <v>431792096</v>
      </c>
      <c r="V56" s="4">
        <v>44474208</v>
      </c>
      <c r="W56" s="4">
        <v>431792096</v>
      </c>
      <c r="X56" s="4">
        <v>198870282.00870427</v>
      </c>
      <c r="Y56" s="4"/>
      <c r="Z56" s="3"/>
      <c r="AA56" s="3" t="s">
        <v>20</v>
      </c>
      <c r="AB56" s="3" t="s">
        <v>20</v>
      </c>
      <c r="AC56" s="3" t="s">
        <v>20</v>
      </c>
      <c r="AD56" s="3">
        <v>3.65E-3</v>
      </c>
      <c r="AE56" s="3">
        <v>2.4299999999999999E-2</v>
      </c>
      <c r="AF56" s="3">
        <v>2.48</v>
      </c>
      <c r="AG56" s="3">
        <v>36.090000000000003</v>
      </c>
      <c r="AH56" s="12">
        <v>0.46056952837020959</v>
      </c>
    </row>
    <row r="57" spans="2:34" hidden="1" x14ac:dyDescent="0.25">
      <c r="B57" s="3">
        <v>0</v>
      </c>
      <c r="C57" s="3" t="s">
        <v>23</v>
      </c>
      <c r="D57" s="3" t="s">
        <v>389</v>
      </c>
      <c r="E57" s="3">
        <v>41</v>
      </c>
      <c r="F57" s="3">
        <v>50</v>
      </c>
      <c r="G57" s="3"/>
      <c r="H57" s="3"/>
      <c r="I57" s="3" t="s">
        <v>51</v>
      </c>
      <c r="J57" s="3" t="s">
        <v>388</v>
      </c>
      <c r="K57" s="3"/>
      <c r="L57" s="4">
        <v>0.26596399999999998</v>
      </c>
      <c r="M57" s="4">
        <v>3.2425799999999998E-2</v>
      </c>
      <c r="N57" s="3">
        <v>1</v>
      </c>
      <c r="O57" s="3">
        <v>1</v>
      </c>
      <c r="P57" s="3">
        <v>6</v>
      </c>
      <c r="Q57" s="3">
        <v>0</v>
      </c>
      <c r="R57" s="3">
        <v>1018.53162</v>
      </c>
      <c r="S57" s="3"/>
      <c r="T57" s="3"/>
      <c r="U57" s="4"/>
      <c r="V57" s="4"/>
      <c r="W57" s="4" t="s">
        <v>22</v>
      </c>
      <c r="X57" s="4" t="s">
        <v>22</v>
      </c>
      <c r="Y57" s="4"/>
      <c r="Z57" s="3" t="s">
        <v>29</v>
      </c>
      <c r="AA57" s="3" t="s">
        <v>51</v>
      </c>
      <c r="AB57" s="3" t="s">
        <v>25</v>
      </c>
      <c r="AC57" s="3" t="s">
        <v>51</v>
      </c>
      <c r="AD57" s="3">
        <v>1.37E-2</v>
      </c>
      <c r="AE57" s="3">
        <v>0.13750000000000001</v>
      </c>
      <c r="AF57" s="3">
        <v>1.24</v>
      </c>
      <c r="AG57" s="3"/>
      <c r="AH57" s="12"/>
    </row>
    <row r="58" spans="2:34" x14ac:dyDescent="0.25">
      <c r="B58" s="3">
        <v>0</v>
      </c>
      <c r="C58" s="3" t="s">
        <v>23</v>
      </c>
      <c r="D58" s="3" t="s">
        <v>191</v>
      </c>
      <c r="E58" s="3">
        <v>41</v>
      </c>
      <c r="F58" s="3">
        <v>51</v>
      </c>
      <c r="G58" s="3"/>
      <c r="H58" s="3"/>
      <c r="I58" s="3" t="s">
        <v>20</v>
      </c>
      <c r="J58" s="3" t="s">
        <v>190</v>
      </c>
      <c r="K58" s="3"/>
      <c r="L58" s="4">
        <v>7.06595E-2</v>
      </c>
      <c r="M58" s="4">
        <v>7.7511400000000001E-3</v>
      </c>
      <c r="N58" s="3">
        <v>1</v>
      </c>
      <c r="O58" s="3">
        <v>1</v>
      </c>
      <c r="P58" s="3">
        <v>10</v>
      </c>
      <c r="Q58" s="3">
        <v>0</v>
      </c>
      <c r="R58" s="3">
        <v>1131.6156800000001</v>
      </c>
      <c r="S58" s="3"/>
      <c r="T58" s="3"/>
      <c r="U58" s="4">
        <v>237388512</v>
      </c>
      <c r="V58" s="4"/>
      <c r="W58" s="4">
        <v>237388512</v>
      </c>
      <c r="X58" s="4" t="s">
        <v>22</v>
      </c>
      <c r="Y58" s="4"/>
      <c r="Z58" s="3"/>
      <c r="AA58" s="3" t="s">
        <v>20</v>
      </c>
      <c r="AB58" s="3" t="s">
        <v>51</v>
      </c>
      <c r="AC58" s="3" t="s">
        <v>20</v>
      </c>
      <c r="AD58" s="3">
        <v>3.65E-3</v>
      </c>
      <c r="AE58" s="3">
        <v>2.743E-2</v>
      </c>
      <c r="AF58" s="3">
        <v>2.59</v>
      </c>
      <c r="AG58" s="3">
        <v>37.78</v>
      </c>
      <c r="AH58" s="12"/>
    </row>
    <row r="59" spans="2:34" x14ac:dyDescent="0.25">
      <c r="B59" s="3">
        <v>0</v>
      </c>
      <c r="C59" s="3" t="s">
        <v>23</v>
      </c>
      <c r="D59" s="3" t="s">
        <v>222</v>
      </c>
      <c r="E59" s="3">
        <v>41</v>
      </c>
      <c r="F59" s="3">
        <v>52</v>
      </c>
      <c r="G59" s="3"/>
      <c r="H59" s="3"/>
      <c r="I59" s="3" t="s">
        <v>20</v>
      </c>
      <c r="J59" s="3" t="s">
        <v>221</v>
      </c>
      <c r="K59" s="3"/>
      <c r="L59" s="4">
        <v>9.0399300000000002E-2</v>
      </c>
      <c r="M59" s="4">
        <v>7.7511400000000001E-3</v>
      </c>
      <c r="N59" s="3">
        <v>1</v>
      </c>
      <c r="O59" s="3">
        <v>1</v>
      </c>
      <c r="P59" s="3">
        <v>15</v>
      </c>
      <c r="Q59" s="3">
        <v>0</v>
      </c>
      <c r="R59" s="3">
        <v>1202.6528000000001</v>
      </c>
      <c r="S59" s="3"/>
      <c r="T59" s="3"/>
      <c r="U59" s="4">
        <v>523437504</v>
      </c>
      <c r="V59" s="4">
        <v>42873644</v>
      </c>
      <c r="W59" s="4">
        <v>523437504</v>
      </c>
      <c r="X59" s="4">
        <v>191713221.13303944</v>
      </c>
      <c r="Y59" s="4"/>
      <c r="Z59" s="3"/>
      <c r="AA59" s="3" t="s">
        <v>20</v>
      </c>
      <c r="AB59" s="3" t="s">
        <v>20</v>
      </c>
      <c r="AC59" s="3" t="s">
        <v>20</v>
      </c>
      <c r="AD59" s="3">
        <v>3.65E-3</v>
      </c>
      <c r="AE59" s="3">
        <v>3.6819999999999999E-2</v>
      </c>
      <c r="AF59" s="3">
        <v>1.7</v>
      </c>
      <c r="AG59" s="3">
        <v>36.119999999999997</v>
      </c>
      <c r="AH59" s="12">
        <v>0.36625809130604337</v>
      </c>
    </row>
    <row r="60" spans="2:34" x14ac:dyDescent="0.25">
      <c r="B60" s="3" t="b">
        <v>0</v>
      </c>
      <c r="C60" s="3" t="s">
        <v>23</v>
      </c>
      <c r="D60" s="3" t="s">
        <v>359</v>
      </c>
      <c r="E60" s="3">
        <v>42</v>
      </c>
      <c r="F60" s="3">
        <v>51</v>
      </c>
      <c r="G60" s="3"/>
      <c r="H60" s="3"/>
      <c r="I60" s="3" t="s">
        <v>20</v>
      </c>
      <c r="J60" s="3" t="s">
        <v>358</v>
      </c>
      <c r="K60" s="3"/>
      <c r="L60" s="4">
        <v>0.15026</v>
      </c>
      <c r="M60" s="4">
        <v>7.7511400000000001E-3</v>
      </c>
      <c r="N60" s="3">
        <v>1</v>
      </c>
      <c r="O60" s="3">
        <v>1</v>
      </c>
      <c r="P60" s="3">
        <v>29</v>
      </c>
      <c r="Q60" s="3">
        <v>0</v>
      </c>
      <c r="R60" s="3">
        <v>1002.57309</v>
      </c>
      <c r="S60" s="3"/>
      <c r="T60" s="3"/>
      <c r="U60" s="4"/>
      <c r="V60" s="4">
        <v>91697856</v>
      </c>
      <c r="W60" s="4" t="s">
        <v>22</v>
      </c>
      <c r="X60" s="4">
        <v>410034923.66437542</v>
      </c>
      <c r="Y60" s="4"/>
      <c r="Z60" s="3"/>
      <c r="AA60" s="3" t="s">
        <v>20</v>
      </c>
      <c r="AB60" s="3" t="s">
        <v>20</v>
      </c>
      <c r="AC60" s="3" t="s">
        <v>20</v>
      </c>
      <c r="AD60" s="3">
        <v>3.65E-3</v>
      </c>
      <c r="AE60" s="3">
        <v>6.7979999999999999E-2</v>
      </c>
      <c r="AF60" s="3">
        <v>2.21</v>
      </c>
      <c r="AG60" s="3">
        <v>35.950000000000003</v>
      </c>
      <c r="AH60" s="12"/>
    </row>
    <row r="61" spans="2:34" x14ac:dyDescent="0.25">
      <c r="B61" s="3" t="b">
        <v>0</v>
      </c>
      <c r="C61" s="3" t="s">
        <v>23</v>
      </c>
      <c r="D61" s="3" t="s">
        <v>202</v>
      </c>
      <c r="E61" s="3">
        <v>42</v>
      </c>
      <c r="F61" s="3">
        <v>52</v>
      </c>
      <c r="G61" s="3"/>
      <c r="H61" s="3"/>
      <c r="I61" s="3" t="s">
        <v>20</v>
      </c>
      <c r="J61" s="3" t="s">
        <v>201</v>
      </c>
      <c r="K61" s="3"/>
      <c r="L61" s="4">
        <v>0.197604</v>
      </c>
      <c r="M61" s="4">
        <v>7.7511400000000001E-3</v>
      </c>
      <c r="N61" s="3">
        <v>1</v>
      </c>
      <c r="O61" s="3">
        <v>1</v>
      </c>
      <c r="P61" s="3">
        <v>50</v>
      </c>
      <c r="Q61" s="3">
        <v>0</v>
      </c>
      <c r="R61" s="3">
        <v>1073.6102000000001</v>
      </c>
      <c r="S61" s="3"/>
      <c r="T61" s="3"/>
      <c r="U61" s="4">
        <v>3340560896</v>
      </c>
      <c r="V61" s="4">
        <v>286523584</v>
      </c>
      <c r="W61" s="4">
        <v>3340560896</v>
      </c>
      <c r="X61" s="4">
        <v>1281215079.8104076</v>
      </c>
      <c r="Y61" s="4"/>
      <c r="Z61" s="3"/>
      <c r="AA61" s="3" t="s">
        <v>20</v>
      </c>
      <c r="AB61" s="3" t="s">
        <v>51</v>
      </c>
      <c r="AC61" s="3" t="s">
        <v>20</v>
      </c>
      <c r="AD61" s="3">
        <v>3.65E-3</v>
      </c>
      <c r="AE61" s="3">
        <v>9.4939999999999997E-2</v>
      </c>
      <c r="AF61" s="3">
        <v>2.1800000000000002</v>
      </c>
      <c r="AG61" s="3">
        <v>34.520000000000003</v>
      </c>
      <c r="AH61" s="12">
        <v>0.38353292147571366</v>
      </c>
    </row>
    <row r="62" spans="2:34" hidden="1" x14ac:dyDescent="0.25">
      <c r="B62" s="3">
        <v>0</v>
      </c>
      <c r="C62" s="3" t="s">
        <v>23</v>
      </c>
      <c r="D62" s="3" t="s">
        <v>399</v>
      </c>
      <c r="E62" s="3">
        <v>43</v>
      </c>
      <c r="F62" s="3">
        <v>51</v>
      </c>
      <c r="G62" s="3"/>
      <c r="H62" s="3"/>
      <c r="I62" s="3" t="s">
        <v>51</v>
      </c>
      <c r="J62" s="3" t="s">
        <v>398</v>
      </c>
      <c r="K62" s="3"/>
      <c r="L62" s="4">
        <v>0.34313100000000002</v>
      </c>
      <c r="M62" s="4">
        <v>4.6830200000000002E-2</v>
      </c>
      <c r="N62" s="3">
        <v>1</v>
      </c>
      <c r="O62" s="3">
        <v>1</v>
      </c>
      <c r="P62" s="3">
        <v>6</v>
      </c>
      <c r="Q62" s="3">
        <v>0</v>
      </c>
      <c r="R62" s="3">
        <v>846.47198000000003</v>
      </c>
      <c r="S62" s="3"/>
      <c r="T62" s="3"/>
      <c r="U62" s="4"/>
      <c r="V62" s="4"/>
      <c r="W62" s="4" t="s">
        <v>22</v>
      </c>
      <c r="X62" s="4" t="s">
        <v>22</v>
      </c>
      <c r="Y62" s="4"/>
      <c r="Z62" s="3" t="s">
        <v>29</v>
      </c>
      <c r="AA62" s="3" t="s">
        <v>51</v>
      </c>
      <c r="AB62" s="3" t="s">
        <v>25</v>
      </c>
      <c r="AC62" s="3" t="s">
        <v>51</v>
      </c>
      <c r="AD62" s="3">
        <v>1.9699999999999999E-2</v>
      </c>
      <c r="AE62" s="3">
        <v>0.19009999999999999</v>
      </c>
      <c r="AF62" s="3">
        <v>2.15</v>
      </c>
      <c r="AG62" s="3"/>
      <c r="AH62" s="12"/>
    </row>
    <row r="63" spans="2:34" hidden="1" x14ac:dyDescent="0.25">
      <c r="B63" s="3">
        <v>0</v>
      </c>
      <c r="C63" s="3" t="s">
        <v>23</v>
      </c>
      <c r="D63" s="3" t="s">
        <v>395</v>
      </c>
      <c r="E63" s="3">
        <v>43</v>
      </c>
      <c r="F63" s="3">
        <v>52</v>
      </c>
      <c r="G63" s="3"/>
      <c r="H63" s="3"/>
      <c r="I63" s="3" t="s">
        <v>51</v>
      </c>
      <c r="J63" s="3" t="s">
        <v>394</v>
      </c>
      <c r="K63" s="3"/>
      <c r="L63" s="4">
        <v>0.33293400000000001</v>
      </c>
      <c r="M63" s="4">
        <v>4.2445999999999998E-2</v>
      </c>
      <c r="N63" s="3">
        <v>1</v>
      </c>
      <c r="O63" s="3">
        <v>1</v>
      </c>
      <c r="P63" s="3">
        <v>7</v>
      </c>
      <c r="Q63" s="3">
        <v>0</v>
      </c>
      <c r="R63" s="3">
        <v>917.50909000000001</v>
      </c>
      <c r="S63" s="3"/>
      <c r="T63" s="3"/>
      <c r="U63" s="4"/>
      <c r="V63" s="4"/>
      <c r="W63" s="4" t="s">
        <v>22</v>
      </c>
      <c r="X63" s="4" t="s">
        <v>22</v>
      </c>
      <c r="Y63" s="4"/>
      <c r="Z63" s="3" t="s">
        <v>29</v>
      </c>
      <c r="AA63" s="3" t="s">
        <v>25</v>
      </c>
      <c r="AB63" s="3" t="s">
        <v>51</v>
      </c>
      <c r="AC63" s="3" t="s">
        <v>51</v>
      </c>
      <c r="AD63" s="3">
        <v>1.7809999999999999E-2</v>
      </c>
      <c r="AE63" s="3">
        <v>0.183</v>
      </c>
      <c r="AF63" s="3">
        <v>2.0499999999999998</v>
      </c>
      <c r="AG63" s="3"/>
      <c r="AH63" s="12"/>
    </row>
    <row r="64" spans="2:34" x14ac:dyDescent="0.25">
      <c r="B64" s="3" t="b">
        <v>0</v>
      </c>
      <c r="C64" s="3" t="s">
        <v>23</v>
      </c>
      <c r="D64" s="3" t="s">
        <v>24</v>
      </c>
      <c r="E64" s="3">
        <v>69</v>
      </c>
      <c r="F64" s="3">
        <v>81</v>
      </c>
      <c r="G64" s="3"/>
      <c r="H64" s="3"/>
      <c r="I64" s="3" t="s">
        <v>20</v>
      </c>
      <c r="J64" s="3" t="s">
        <v>21</v>
      </c>
      <c r="K64" s="3"/>
      <c r="L64" s="4">
        <v>5.60125E-2</v>
      </c>
      <c r="M64" s="4">
        <v>7.7511400000000001E-3</v>
      </c>
      <c r="N64" s="3">
        <v>1</v>
      </c>
      <c r="O64" s="3">
        <v>1</v>
      </c>
      <c r="P64" s="3">
        <v>4</v>
      </c>
      <c r="Q64" s="3">
        <v>0</v>
      </c>
      <c r="R64" s="3">
        <v>1538.9237700000001</v>
      </c>
      <c r="S64" s="3"/>
      <c r="T64" s="3"/>
      <c r="U64" s="4">
        <v>3161448</v>
      </c>
      <c r="V64" s="4">
        <v>4043729.5</v>
      </c>
      <c r="W64" s="4">
        <v>3161448</v>
      </c>
      <c r="X64" s="4">
        <v>18081887.507292245</v>
      </c>
      <c r="Y64" s="4"/>
      <c r="Z64" s="3"/>
      <c r="AA64" s="3" t="s">
        <v>20</v>
      </c>
      <c r="AB64" s="3" t="s">
        <v>20</v>
      </c>
      <c r="AC64" s="3" t="s">
        <v>20</v>
      </c>
      <c r="AD64" s="3">
        <v>3.65E-3</v>
      </c>
      <c r="AE64" s="3">
        <v>2.0789999999999999E-2</v>
      </c>
      <c r="AF64" s="3">
        <v>2.65</v>
      </c>
      <c r="AG64" s="3">
        <v>13.17</v>
      </c>
      <c r="AH64" s="12">
        <v>5.7194954676756486</v>
      </c>
    </row>
    <row r="65" spans="2:34" x14ac:dyDescent="0.25">
      <c r="B65" s="3">
        <v>0</v>
      </c>
      <c r="C65" s="3" t="s">
        <v>23</v>
      </c>
      <c r="D65" s="3" t="s">
        <v>375</v>
      </c>
      <c r="E65" s="3">
        <v>86</v>
      </c>
      <c r="F65" s="3">
        <v>94</v>
      </c>
      <c r="G65" s="3"/>
      <c r="H65" s="3"/>
      <c r="I65" s="3" t="s">
        <v>20</v>
      </c>
      <c r="J65" s="3" t="s">
        <v>374</v>
      </c>
      <c r="K65" s="3"/>
      <c r="L65" s="4">
        <v>0.17804900000000001</v>
      </c>
      <c r="M65" s="4">
        <v>7.7511400000000001E-3</v>
      </c>
      <c r="N65" s="3">
        <v>1</v>
      </c>
      <c r="O65" s="3">
        <v>1</v>
      </c>
      <c r="P65" s="3">
        <v>7</v>
      </c>
      <c r="Q65" s="3">
        <v>0</v>
      </c>
      <c r="R65" s="3">
        <v>1059.5065300000001</v>
      </c>
      <c r="S65" s="3"/>
      <c r="T65" s="3"/>
      <c r="U65" s="4">
        <v>59884020</v>
      </c>
      <c r="V65" s="4">
        <v>16996662</v>
      </c>
      <c r="W65" s="4">
        <v>59884020</v>
      </c>
      <c r="X65" s="4">
        <v>76002049.663180679</v>
      </c>
      <c r="Y65" s="4"/>
      <c r="Z65" s="3"/>
      <c r="AA65" s="3" t="s">
        <v>20</v>
      </c>
      <c r="AB65" s="3" t="s">
        <v>25</v>
      </c>
      <c r="AC65" s="3" t="s">
        <v>20</v>
      </c>
      <c r="AD65" s="3">
        <v>3.65E-3</v>
      </c>
      <c r="AE65" s="3">
        <v>8.3519999999999997E-2</v>
      </c>
      <c r="AF65" s="3">
        <v>2.62</v>
      </c>
      <c r="AG65" s="3">
        <v>17.73</v>
      </c>
      <c r="AH65" s="12">
        <v>1.2691541026000037</v>
      </c>
    </row>
    <row r="66" spans="2:34" x14ac:dyDescent="0.25">
      <c r="B66" s="3">
        <v>0</v>
      </c>
      <c r="C66" s="3" t="s">
        <v>23</v>
      </c>
      <c r="D66" s="3" t="s">
        <v>377</v>
      </c>
      <c r="E66" s="3">
        <v>86</v>
      </c>
      <c r="F66" s="3">
        <v>95</v>
      </c>
      <c r="G66" s="3"/>
      <c r="H66" s="3"/>
      <c r="I66" s="3" t="s">
        <v>20</v>
      </c>
      <c r="J66" s="3" t="s">
        <v>376</v>
      </c>
      <c r="K66" s="3"/>
      <c r="L66" s="4">
        <v>0.11017100000000001</v>
      </c>
      <c r="M66" s="4">
        <v>7.7511400000000001E-3</v>
      </c>
      <c r="N66" s="3">
        <v>1</v>
      </c>
      <c r="O66" s="3">
        <v>1</v>
      </c>
      <c r="P66" s="3">
        <v>4</v>
      </c>
      <c r="Q66" s="3">
        <v>0</v>
      </c>
      <c r="R66" s="3">
        <v>1187.60149</v>
      </c>
      <c r="S66" s="3"/>
      <c r="T66" s="3"/>
      <c r="U66" s="4">
        <v>119782752</v>
      </c>
      <c r="V66" s="4">
        <v>48297640</v>
      </c>
      <c r="W66" s="4">
        <v>119782752</v>
      </c>
      <c r="X66" s="4">
        <v>215967090.12007311</v>
      </c>
      <c r="Y66" s="4"/>
      <c r="Z66" s="3"/>
      <c r="AA66" s="3" t="s">
        <v>20</v>
      </c>
      <c r="AB66" s="3" t="s">
        <v>20</v>
      </c>
      <c r="AC66" s="3" t="s">
        <v>20</v>
      </c>
      <c r="AD66" s="3">
        <v>3.65E-3</v>
      </c>
      <c r="AE66" s="3">
        <v>4.6640000000000001E-2</v>
      </c>
      <c r="AF66" s="3">
        <v>3.76</v>
      </c>
      <c r="AG66" s="3">
        <v>13.74</v>
      </c>
      <c r="AH66" s="12">
        <v>1.8029898838863971</v>
      </c>
    </row>
    <row r="67" spans="2:34" x14ac:dyDescent="0.25">
      <c r="B67" s="3">
        <v>0</v>
      </c>
      <c r="C67" s="3" t="s">
        <v>23</v>
      </c>
      <c r="D67" s="3" t="s">
        <v>379</v>
      </c>
      <c r="E67" s="3">
        <v>86</v>
      </c>
      <c r="F67" s="3">
        <v>96</v>
      </c>
      <c r="G67" s="3"/>
      <c r="H67" s="3"/>
      <c r="I67" s="3" t="s">
        <v>20</v>
      </c>
      <c r="J67" s="3" t="s">
        <v>378</v>
      </c>
      <c r="K67" s="3"/>
      <c r="L67" s="4">
        <v>4.4179499999999997E-2</v>
      </c>
      <c r="M67" s="4">
        <v>7.7511400000000001E-3</v>
      </c>
      <c r="N67" s="3">
        <v>1</v>
      </c>
      <c r="O67" s="3">
        <v>1</v>
      </c>
      <c r="P67" s="3">
        <v>8</v>
      </c>
      <c r="Q67" s="3">
        <v>0</v>
      </c>
      <c r="R67" s="3">
        <v>1300.6855499999999</v>
      </c>
      <c r="S67" s="3"/>
      <c r="T67" s="3"/>
      <c r="U67" s="4">
        <v>266011024</v>
      </c>
      <c r="V67" s="4">
        <v>30652788</v>
      </c>
      <c r="W67" s="4">
        <v>266011024</v>
      </c>
      <c r="X67" s="4">
        <v>137066602.6006135</v>
      </c>
      <c r="Y67" s="4"/>
      <c r="Z67" s="3"/>
      <c r="AA67" s="3" t="s">
        <v>51</v>
      </c>
      <c r="AB67" s="3" t="s">
        <v>20</v>
      </c>
      <c r="AC67" s="3" t="s">
        <v>20</v>
      </c>
      <c r="AD67" s="3">
        <v>3.65E-3</v>
      </c>
      <c r="AE67" s="3">
        <v>1.5709999999999998E-2</v>
      </c>
      <c r="AF67" s="3">
        <v>3.51</v>
      </c>
      <c r="AG67" s="3">
        <v>25.98</v>
      </c>
      <c r="AH67" s="12">
        <v>0.51526662519299771</v>
      </c>
    </row>
    <row r="68" spans="2:34" x14ac:dyDescent="0.25">
      <c r="B68" s="3">
        <v>0</v>
      </c>
      <c r="C68" s="3" t="s">
        <v>23</v>
      </c>
      <c r="D68" s="3" t="s">
        <v>316</v>
      </c>
      <c r="E68" s="3">
        <v>86</v>
      </c>
      <c r="F68" s="3">
        <v>97</v>
      </c>
      <c r="G68" s="3"/>
      <c r="H68" s="3"/>
      <c r="I68" s="3" t="s">
        <v>20</v>
      </c>
      <c r="J68" s="3" t="s">
        <v>315</v>
      </c>
      <c r="K68" s="3"/>
      <c r="L68" s="4">
        <v>1.73209E-2</v>
      </c>
      <c r="M68" s="4">
        <v>7.7511400000000001E-3</v>
      </c>
      <c r="N68" s="3">
        <v>1</v>
      </c>
      <c r="O68" s="3">
        <v>1</v>
      </c>
      <c r="P68" s="3">
        <v>8</v>
      </c>
      <c r="Q68" s="3">
        <v>0</v>
      </c>
      <c r="R68" s="3">
        <v>1413.76962</v>
      </c>
      <c r="S68" s="3"/>
      <c r="T68" s="3"/>
      <c r="U68" s="4">
        <v>109099080</v>
      </c>
      <c r="V68" s="4">
        <v>29748128</v>
      </c>
      <c r="W68" s="4">
        <v>109099080</v>
      </c>
      <c r="X68" s="4">
        <v>133021336.87442017</v>
      </c>
      <c r="Y68" s="4"/>
      <c r="Z68" s="3"/>
      <c r="AA68" s="3" t="s">
        <v>20</v>
      </c>
      <c r="AB68" s="3" t="s">
        <v>20</v>
      </c>
      <c r="AC68" s="3" t="s">
        <v>20</v>
      </c>
      <c r="AD68" s="3">
        <v>3.65E-3</v>
      </c>
      <c r="AE68" s="3">
        <v>5.169E-3</v>
      </c>
      <c r="AF68" s="3">
        <v>4.1100000000000003</v>
      </c>
      <c r="AG68" s="3">
        <v>36.89</v>
      </c>
      <c r="AH68" s="12">
        <v>1.2192709312894312</v>
      </c>
    </row>
    <row r="69" spans="2:34" x14ac:dyDescent="0.25">
      <c r="B69" s="3" t="b">
        <v>0</v>
      </c>
      <c r="C69" s="3" t="s">
        <v>23</v>
      </c>
      <c r="D69" s="3" t="s">
        <v>357</v>
      </c>
      <c r="E69" s="3">
        <v>87</v>
      </c>
      <c r="F69" s="3">
        <v>95</v>
      </c>
      <c r="G69" s="3"/>
      <c r="H69" s="3"/>
      <c r="I69" s="3" t="s">
        <v>20</v>
      </c>
      <c r="J69" s="3" t="s">
        <v>356</v>
      </c>
      <c r="K69" s="3"/>
      <c r="L69" s="4">
        <v>8.9001800000000006E-2</v>
      </c>
      <c r="M69" s="4">
        <v>7.7511400000000001E-3</v>
      </c>
      <c r="N69" s="3">
        <v>1</v>
      </c>
      <c r="O69" s="3">
        <v>1</v>
      </c>
      <c r="P69" s="3">
        <v>3</v>
      </c>
      <c r="Q69" s="3">
        <v>0</v>
      </c>
      <c r="R69" s="3">
        <v>1116.56438</v>
      </c>
      <c r="S69" s="3"/>
      <c r="T69" s="3"/>
      <c r="U69" s="4">
        <v>693636.375</v>
      </c>
      <c r="V69" s="4">
        <v>218586.671875</v>
      </c>
      <c r="W69" s="4">
        <v>693636.375</v>
      </c>
      <c r="X69" s="4">
        <v>977429.27944046492</v>
      </c>
      <c r="Y69" s="4"/>
      <c r="Z69" s="3"/>
      <c r="AA69" s="3" t="s">
        <v>20</v>
      </c>
      <c r="AB69" s="3" t="s">
        <v>25</v>
      </c>
      <c r="AC69" s="3" t="s">
        <v>20</v>
      </c>
      <c r="AD69" s="3">
        <v>3.65E-3</v>
      </c>
      <c r="AE69" s="3">
        <v>3.6110000000000003E-2</v>
      </c>
      <c r="AF69" s="3">
        <v>3.04</v>
      </c>
      <c r="AG69" s="3">
        <v>13.74</v>
      </c>
      <c r="AH69" s="12">
        <v>1.409137863394873</v>
      </c>
    </row>
    <row r="70" spans="2:34" x14ac:dyDescent="0.25">
      <c r="B70" s="3" t="b">
        <v>0</v>
      </c>
      <c r="C70" s="3" t="s">
        <v>23</v>
      </c>
      <c r="D70" s="3" t="s">
        <v>351</v>
      </c>
      <c r="E70" s="3">
        <v>87</v>
      </c>
      <c r="F70" s="3">
        <v>96</v>
      </c>
      <c r="G70" s="3"/>
      <c r="H70" s="3"/>
      <c r="I70" s="3" t="s">
        <v>20</v>
      </c>
      <c r="J70" s="3" t="s">
        <v>350</v>
      </c>
      <c r="K70" s="3"/>
      <c r="L70" s="4">
        <v>0.17804900000000001</v>
      </c>
      <c r="M70" s="4">
        <v>7.7511400000000001E-3</v>
      </c>
      <c r="N70" s="3">
        <v>1</v>
      </c>
      <c r="O70" s="3">
        <v>1</v>
      </c>
      <c r="P70" s="3">
        <v>6</v>
      </c>
      <c r="Q70" s="3">
        <v>0</v>
      </c>
      <c r="R70" s="3">
        <v>1229.6484399999999</v>
      </c>
      <c r="S70" s="3"/>
      <c r="T70" s="3"/>
      <c r="U70" s="4">
        <v>74936592</v>
      </c>
      <c r="V70" s="4">
        <v>8755576</v>
      </c>
      <c r="W70" s="4">
        <v>74936592</v>
      </c>
      <c r="X70" s="4">
        <v>39151318.181284823</v>
      </c>
      <c r="Y70" s="4"/>
      <c r="Z70" s="3"/>
      <c r="AA70" s="3" t="s">
        <v>20</v>
      </c>
      <c r="AB70" s="3" t="s">
        <v>25</v>
      </c>
      <c r="AC70" s="3" t="s">
        <v>20</v>
      </c>
      <c r="AD70" s="3">
        <v>3.65E-3</v>
      </c>
      <c r="AE70" s="3">
        <v>8.3599999999999994E-2</v>
      </c>
      <c r="AF70" s="3">
        <v>3.42</v>
      </c>
      <c r="AG70" s="3">
        <v>25.25</v>
      </c>
      <c r="AH70" s="12">
        <v>0.52245928372729866</v>
      </c>
    </row>
    <row r="71" spans="2:34" x14ac:dyDescent="0.25">
      <c r="B71" s="3" t="b">
        <v>0</v>
      </c>
      <c r="C71" s="3" t="s">
        <v>23</v>
      </c>
      <c r="D71" s="3" t="s">
        <v>353</v>
      </c>
      <c r="E71" s="3">
        <v>87</v>
      </c>
      <c r="F71" s="3">
        <v>97</v>
      </c>
      <c r="G71" s="3"/>
      <c r="H71" s="3"/>
      <c r="I71" s="3" t="s">
        <v>20</v>
      </c>
      <c r="J71" s="3" t="s">
        <v>352</v>
      </c>
      <c r="K71" s="3"/>
      <c r="L71" s="4">
        <v>4.2295100000000002E-2</v>
      </c>
      <c r="M71" s="4">
        <v>7.7511400000000001E-3</v>
      </c>
      <c r="N71" s="3">
        <v>1</v>
      </c>
      <c r="O71" s="3">
        <v>1</v>
      </c>
      <c r="P71" s="3">
        <v>4</v>
      </c>
      <c r="Q71" s="3">
        <v>0</v>
      </c>
      <c r="R71" s="3">
        <v>1342.7325000000001</v>
      </c>
      <c r="S71" s="3"/>
      <c r="T71" s="3"/>
      <c r="U71" s="4">
        <v>17281160</v>
      </c>
      <c r="V71" s="4">
        <v>5322360.5</v>
      </c>
      <c r="W71" s="4">
        <v>17281160</v>
      </c>
      <c r="X71" s="4">
        <v>23799397.025507197</v>
      </c>
      <c r="Y71" s="4"/>
      <c r="Z71" s="3"/>
      <c r="AA71" s="3" t="s">
        <v>20</v>
      </c>
      <c r="AB71" s="3" t="s">
        <v>20</v>
      </c>
      <c r="AC71" s="3" t="s">
        <v>20</v>
      </c>
      <c r="AD71" s="3">
        <v>3.65E-3</v>
      </c>
      <c r="AE71" s="3">
        <v>1.4930000000000001E-2</v>
      </c>
      <c r="AF71" s="3">
        <v>3.66</v>
      </c>
      <c r="AG71" s="3">
        <v>36.6</v>
      </c>
      <c r="AH71" s="12">
        <v>1.3771874703727758</v>
      </c>
    </row>
    <row r="72" spans="2:34" hidden="1" x14ac:dyDescent="0.25">
      <c r="B72" s="3">
        <v>0</v>
      </c>
      <c r="C72" s="3" t="s">
        <v>23</v>
      </c>
      <c r="D72" s="3" t="s">
        <v>383</v>
      </c>
      <c r="E72" s="3">
        <v>88</v>
      </c>
      <c r="F72" s="3">
        <v>95</v>
      </c>
      <c r="G72" s="3"/>
      <c r="H72" s="3"/>
      <c r="I72" s="3" t="s">
        <v>51</v>
      </c>
      <c r="J72" s="3" t="s">
        <v>382</v>
      </c>
      <c r="K72" s="3"/>
      <c r="L72" s="4">
        <v>0.25486900000000001</v>
      </c>
      <c r="M72" s="4">
        <v>3.2425799999999998E-2</v>
      </c>
      <c r="N72" s="3">
        <v>1</v>
      </c>
      <c r="O72" s="3">
        <v>1</v>
      </c>
      <c r="P72" s="3">
        <v>3</v>
      </c>
      <c r="Q72" s="3">
        <v>0</v>
      </c>
      <c r="R72" s="3">
        <v>1017.49596</v>
      </c>
      <c r="S72" s="3"/>
      <c r="T72" s="3"/>
      <c r="U72" s="4"/>
      <c r="V72" s="4"/>
      <c r="W72" s="4" t="s">
        <v>22</v>
      </c>
      <c r="X72" s="4" t="s">
        <v>22</v>
      </c>
      <c r="Y72" s="4"/>
      <c r="Z72" s="3" t="s">
        <v>29</v>
      </c>
      <c r="AA72" s="3" t="s">
        <v>51</v>
      </c>
      <c r="AB72" s="3" t="s">
        <v>25</v>
      </c>
      <c r="AC72" s="3" t="s">
        <v>51</v>
      </c>
      <c r="AD72" s="3">
        <v>1.37E-2</v>
      </c>
      <c r="AE72" s="3">
        <v>0.13020000000000001</v>
      </c>
      <c r="AF72" s="3">
        <v>2.2599999999999998</v>
      </c>
      <c r="AG72" s="3"/>
      <c r="AH72" s="12"/>
    </row>
    <row r="73" spans="2:34" x14ac:dyDescent="0.25">
      <c r="B73" s="3" t="b">
        <v>0</v>
      </c>
      <c r="C73" s="3" t="s">
        <v>23</v>
      </c>
      <c r="D73" s="3" t="s">
        <v>72</v>
      </c>
      <c r="E73" s="3">
        <v>88</v>
      </c>
      <c r="F73" s="3">
        <v>96</v>
      </c>
      <c r="G73" s="3"/>
      <c r="H73" s="3"/>
      <c r="I73" s="3" t="s">
        <v>20</v>
      </c>
      <c r="J73" s="3" t="s">
        <v>71</v>
      </c>
      <c r="K73" s="3"/>
      <c r="L73" s="4">
        <v>9.6203399999999994E-2</v>
      </c>
      <c r="M73" s="4">
        <v>7.7511400000000001E-3</v>
      </c>
      <c r="N73" s="3">
        <v>1</v>
      </c>
      <c r="O73" s="3">
        <v>1</v>
      </c>
      <c r="P73" s="3">
        <v>3</v>
      </c>
      <c r="Q73" s="3">
        <v>0</v>
      </c>
      <c r="R73" s="3">
        <v>1130.5800300000001</v>
      </c>
      <c r="S73" s="3"/>
      <c r="T73" s="3"/>
      <c r="U73" s="4">
        <v>873414.9375</v>
      </c>
      <c r="V73" s="4"/>
      <c r="W73" s="4">
        <v>873414.9375</v>
      </c>
      <c r="X73" s="4" t="s">
        <v>22</v>
      </c>
      <c r="Y73" s="4"/>
      <c r="Z73" s="3"/>
      <c r="AA73" s="3" t="s">
        <v>20</v>
      </c>
      <c r="AB73" s="3" t="s">
        <v>26</v>
      </c>
      <c r="AC73" s="3" t="s">
        <v>20</v>
      </c>
      <c r="AD73" s="3">
        <v>3.65E-3</v>
      </c>
      <c r="AE73" s="3">
        <v>3.9660000000000001E-2</v>
      </c>
      <c r="AF73" s="3">
        <v>1.88</v>
      </c>
      <c r="AG73" s="3">
        <v>25.97</v>
      </c>
      <c r="AH73" s="12"/>
    </row>
    <row r="74" spans="2:34" hidden="1" x14ac:dyDescent="0.25">
      <c r="B74" s="3">
        <v>0</v>
      </c>
      <c r="C74" s="3" t="s">
        <v>23</v>
      </c>
      <c r="D74" s="3" t="s">
        <v>218</v>
      </c>
      <c r="E74" s="3">
        <v>89</v>
      </c>
      <c r="F74" s="3">
        <v>95</v>
      </c>
      <c r="G74" s="3"/>
      <c r="H74" s="3"/>
      <c r="I74" s="3" t="s">
        <v>51</v>
      </c>
      <c r="J74" s="3" t="s">
        <v>217</v>
      </c>
      <c r="K74" s="3"/>
      <c r="L74" s="4">
        <v>0.28532400000000002</v>
      </c>
      <c r="M74" s="4">
        <v>3.2425799999999998E-2</v>
      </c>
      <c r="N74" s="3">
        <v>1</v>
      </c>
      <c r="O74" s="3">
        <v>1</v>
      </c>
      <c r="P74" s="3">
        <v>3</v>
      </c>
      <c r="Q74" s="3">
        <v>0</v>
      </c>
      <c r="R74" s="3">
        <v>861.39485000000002</v>
      </c>
      <c r="S74" s="3"/>
      <c r="T74" s="3"/>
      <c r="U74" s="4"/>
      <c r="V74" s="4"/>
      <c r="W74" s="4" t="s">
        <v>22</v>
      </c>
      <c r="X74" s="4" t="s">
        <v>22</v>
      </c>
      <c r="Y74" s="4"/>
      <c r="Z74" s="3" t="s">
        <v>29</v>
      </c>
      <c r="AA74" s="3" t="s">
        <v>51</v>
      </c>
      <c r="AB74" s="3" t="s">
        <v>25</v>
      </c>
      <c r="AC74" s="3" t="s">
        <v>51</v>
      </c>
      <c r="AD74" s="3">
        <v>1.37E-2</v>
      </c>
      <c r="AE74" s="3">
        <v>0.15010000000000001</v>
      </c>
      <c r="AF74" s="3">
        <v>2.48</v>
      </c>
      <c r="AG74" s="3"/>
      <c r="AH74" s="12"/>
    </row>
    <row r="75" spans="2:34" x14ac:dyDescent="0.25">
      <c r="B75" s="3" t="b">
        <v>0</v>
      </c>
      <c r="C75" s="3" t="s">
        <v>23</v>
      </c>
      <c r="D75" s="3" t="s">
        <v>34</v>
      </c>
      <c r="E75" s="3">
        <v>89</v>
      </c>
      <c r="F75" s="3">
        <v>96</v>
      </c>
      <c r="G75" s="3"/>
      <c r="H75" s="3"/>
      <c r="I75" s="3" t="s">
        <v>20</v>
      </c>
      <c r="J75" s="3" t="s">
        <v>33</v>
      </c>
      <c r="K75" s="3"/>
      <c r="L75" s="4">
        <v>0.11494699999999999</v>
      </c>
      <c r="M75" s="4">
        <v>7.7511400000000001E-3</v>
      </c>
      <c r="N75" s="3">
        <v>1</v>
      </c>
      <c r="O75" s="3">
        <v>1</v>
      </c>
      <c r="P75" s="3">
        <v>26</v>
      </c>
      <c r="Q75" s="3">
        <v>0</v>
      </c>
      <c r="R75" s="3">
        <v>974.47892000000002</v>
      </c>
      <c r="S75" s="3"/>
      <c r="T75" s="3"/>
      <c r="U75" s="4">
        <v>1927748096</v>
      </c>
      <c r="V75" s="4">
        <v>1244874240</v>
      </c>
      <c r="W75" s="4">
        <v>1927748096</v>
      </c>
      <c r="X75" s="4">
        <v>5566563235.3514071</v>
      </c>
      <c r="Y75" s="4"/>
      <c r="Z75" s="3"/>
      <c r="AA75" s="3" t="s">
        <v>20</v>
      </c>
      <c r="AB75" s="3" t="s">
        <v>20</v>
      </c>
      <c r="AC75" s="3" t="s">
        <v>20</v>
      </c>
      <c r="AD75" s="3">
        <v>3.65E-3</v>
      </c>
      <c r="AE75" s="3">
        <v>4.9169999999999998E-2</v>
      </c>
      <c r="AF75" s="3">
        <v>3.05</v>
      </c>
      <c r="AG75" s="3">
        <v>29.72</v>
      </c>
      <c r="AH75" s="12">
        <v>2.887598876067782</v>
      </c>
    </row>
    <row r="76" spans="2:34" x14ac:dyDescent="0.25">
      <c r="B76" s="3" t="b">
        <v>0</v>
      </c>
      <c r="C76" s="3" t="s">
        <v>23</v>
      </c>
      <c r="D76" s="3" t="s">
        <v>37</v>
      </c>
      <c r="E76" s="3">
        <v>89</v>
      </c>
      <c r="F76" s="3">
        <v>97</v>
      </c>
      <c r="G76" s="3"/>
      <c r="H76" s="3"/>
      <c r="I76" s="3" t="s">
        <v>20</v>
      </c>
      <c r="J76" s="3" t="s">
        <v>36</v>
      </c>
      <c r="K76" s="3"/>
      <c r="L76" s="4">
        <v>1.1373400000000001E-2</v>
      </c>
      <c r="M76" s="4">
        <v>7.7511400000000001E-3</v>
      </c>
      <c r="N76" s="3">
        <v>1</v>
      </c>
      <c r="O76" s="3">
        <v>1</v>
      </c>
      <c r="P76" s="3">
        <v>49</v>
      </c>
      <c r="Q76" s="3">
        <v>0</v>
      </c>
      <c r="R76" s="3">
        <v>1087.5629799999999</v>
      </c>
      <c r="S76" s="3"/>
      <c r="T76" s="3"/>
      <c r="U76" s="4">
        <v>5739549714.875</v>
      </c>
      <c r="V76" s="4">
        <v>709112297.75</v>
      </c>
      <c r="W76" s="4">
        <v>5739549714.875</v>
      </c>
      <c r="X76" s="4">
        <v>3170857199.5117435</v>
      </c>
      <c r="Y76" s="4"/>
      <c r="Z76" s="3"/>
      <c r="AA76" s="3" t="s">
        <v>20</v>
      </c>
      <c r="AB76" s="3" t="s">
        <v>20</v>
      </c>
      <c r="AC76" s="3" t="s">
        <v>20</v>
      </c>
      <c r="AD76" s="3">
        <v>3.65E-3</v>
      </c>
      <c r="AE76" s="3">
        <v>3.1480000000000002E-3</v>
      </c>
      <c r="AF76" s="3">
        <v>3.91</v>
      </c>
      <c r="AG76" s="3">
        <v>42.26</v>
      </c>
      <c r="AH76" s="12">
        <v>0.5524574848256717</v>
      </c>
    </row>
    <row r="77" spans="2:34" x14ac:dyDescent="0.25">
      <c r="B77" s="3" t="b">
        <v>0</v>
      </c>
      <c r="C77" s="3" t="s">
        <v>23</v>
      </c>
      <c r="D77" s="3" t="s">
        <v>32</v>
      </c>
      <c r="E77" s="3">
        <v>89</v>
      </c>
      <c r="F77" s="3">
        <v>98</v>
      </c>
      <c r="G77" s="3"/>
      <c r="H77" s="3"/>
      <c r="I77" s="3" t="s">
        <v>20</v>
      </c>
      <c r="J77" s="3" t="s">
        <v>31</v>
      </c>
      <c r="K77" s="3"/>
      <c r="L77" s="4">
        <v>3.2040399999999997E-2</v>
      </c>
      <c r="M77" s="4">
        <v>7.7511400000000001E-3</v>
      </c>
      <c r="N77" s="3">
        <v>1</v>
      </c>
      <c r="O77" s="3">
        <v>1</v>
      </c>
      <c r="P77" s="3">
        <v>3</v>
      </c>
      <c r="Q77" s="3">
        <v>0</v>
      </c>
      <c r="R77" s="3">
        <v>1144.5844400000001</v>
      </c>
      <c r="S77" s="3"/>
      <c r="T77" s="3"/>
      <c r="U77" s="4">
        <v>6010306</v>
      </c>
      <c r="V77" s="4">
        <v>3842026.5</v>
      </c>
      <c r="W77" s="4">
        <v>6010306</v>
      </c>
      <c r="X77" s="4">
        <v>17179955.032362018</v>
      </c>
      <c r="Y77" s="4"/>
      <c r="Z77" s="3"/>
      <c r="AA77" s="3" t="s">
        <v>20</v>
      </c>
      <c r="AB77" s="3" t="s">
        <v>20</v>
      </c>
      <c r="AC77" s="3" t="s">
        <v>20</v>
      </c>
      <c r="AD77" s="3">
        <v>3.65E-3</v>
      </c>
      <c r="AE77" s="3">
        <v>1.0710000000000001E-2</v>
      </c>
      <c r="AF77" s="3">
        <v>3.83</v>
      </c>
      <c r="AG77" s="3">
        <v>42.2</v>
      </c>
      <c r="AH77" s="12">
        <v>2.8584160327880173</v>
      </c>
    </row>
    <row r="78" spans="2:34" x14ac:dyDescent="0.25">
      <c r="B78" s="3">
        <v>0</v>
      </c>
      <c r="C78" s="3" t="s">
        <v>23</v>
      </c>
      <c r="D78" s="3" t="s">
        <v>137</v>
      </c>
      <c r="E78" s="3">
        <v>90</v>
      </c>
      <c r="F78" s="3">
        <v>97</v>
      </c>
      <c r="G78" s="3"/>
      <c r="H78" s="3"/>
      <c r="I78" s="3" t="s">
        <v>20</v>
      </c>
      <c r="J78" s="3" t="s">
        <v>136</v>
      </c>
      <c r="K78" s="3"/>
      <c r="L78" s="4">
        <v>9.2896000000000006E-2</v>
      </c>
      <c r="M78" s="4">
        <v>7.7511400000000001E-3</v>
      </c>
      <c r="N78" s="3">
        <v>1</v>
      </c>
      <c r="O78" s="3">
        <v>1</v>
      </c>
      <c r="P78" s="3">
        <v>10</v>
      </c>
      <c r="Q78" s="3">
        <v>0</v>
      </c>
      <c r="R78" s="3">
        <v>973.52004999999997</v>
      </c>
      <c r="S78" s="3"/>
      <c r="T78" s="3"/>
      <c r="U78" s="4">
        <v>418201056</v>
      </c>
      <c r="V78" s="4"/>
      <c r="W78" s="4">
        <v>418201056</v>
      </c>
      <c r="X78" s="4" t="s">
        <v>22</v>
      </c>
      <c r="Y78" s="4"/>
      <c r="Z78" s="3"/>
      <c r="AA78" s="3" t="s">
        <v>20</v>
      </c>
      <c r="AB78" s="3" t="s">
        <v>51</v>
      </c>
      <c r="AC78" s="3" t="s">
        <v>20</v>
      </c>
      <c r="AD78" s="3">
        <v>3.65E-3</v>
      </c>
      <c r="AE78" s="3">
        <v>3.8030000000000001E-2</v>
      </c>
      <c r="AF78" s="3">
        <v>3.04</v>
      </c>
      <c r="AG78" s="3">
        <v>44.63</v>
      </c>
      <c r="AH78" s="12"/>
    </row>
    <row r="79" spans="2:34" x14ac:dyDescent="0.25">
      <c r="B79" s="3">
        <v>0</v>
      </c>
      <c r="C79" s="3" t="s">
        <v>23</v>
      </c>
      <c r="D79" s="3" t="s">
        <v>55</v>
      </c>
      <c r="E79" s="3">
        <v>102</v>
      </c>
      <c r="F79" s="3">
        <v>112</v>
      </c>
      <c r="G79" s="3"/>
      <c r="H79" s="3"/>
      <c r="I79" s="3" t="s">
        <v>20</v>
      </c>
      <c r="J79" s="3" t="s">
        <v>54</v>
      </c>
      <c r="K79" s="3"/>
      <c r="L79" s="4">
        <v>7.4941499999999994E-2</v>
      </c>
      <c r="M79" s="4">
        <v>7.7511400000000001E-3</v>
      </c>
      <c r="N79" s="3">
        <v>1</v>
      </c>
      <c r="O79" s="3">
        <v>1</v>
      </c>
      <c r="P79" s="3">
        <v>51</v>
      </c>
      <c r="Q79" s="3">
        <v>0</v>
      </c>
      <c r="R79" s="3">
        <v>1109.6313299999999</v>
      </c>
      <c r="S79" s="3"/>
      <c r="T79" s="3"/>
      <c r="U79" s="4">
        <v>2012096256</v>
      </c>
      <c r="V79" s="4">
        <v>1048676224</v>
      </c>
      <c r="W79" s="4">
        <v>2012096256</v>
      </c>
      <c r="X79" s="4">
        <v>4689246774.2810202</v>
      </c>
      <c r="Y79" s="4"/>
      <c r="Z79" s="3"/>
      <c r="AA79" s="3" t="s">
        <v>20</v>
      </c>
      <c r="AB79" s="3" t="s">
        <v>20</v>
      </c>
      <c r="AC79" s="3" t="s">
        <v>20</v>
      </c>
      <c r="AD79" s="3">
        <v>3.65E-3</v>
      </c>
      <c r="AE79" s="3">
        <v>2.9479999999999999E-2</v>
      </c>
      <c r="AF79" s="3">
        <v>3.2</v>
      </c>
      <c r="AG79" s="3">
        <v>43.26</v>
      </c>
      <c r="AH79" s="12">
        <v>2.3305280551553396</v>
      </c>
    </row>
    <row r="80" spans="2:34" x14ac:dyDescent="0.25">
      <c r="B80" s="3" t="b">
        <v>0</v>
      </c>
      <c r="C80" s="3" t="s">
        <v>23</v>
      </c>
      <c r="D80" s="3" t="s">
        <v>94</v>
      </c>
      <c r="E80" s="3">
        <v>104</v>
      </c>
      <c r="F80" s="3">
        <v>112</v>
      </c>
      <c r="G80" s="3"/>
      <c r="H80" s="3"/>
      <c r="I80" s="3" t="s">
        <v>20</v>
      </c>
      <c r="J80" s="3" t="s">
        <v>93</v>
      </c>
      <c r="K80" s="3"/>
      <c r="L80" s="4">
        <v>9.5458799999999996E-2</v>
      </c>
      <c r="M80" s="4">
        <v>7.7511400000000001E-3</v>
      </c>
      <c r="N80" s="3">
        <v>1</v>
      </c>
      <c r="O80" s="3">
        <v>1</v>
      </c>
      <c r="P80" s="3">
        <v>28</v>
      </c>
      <c r="Q80" s="3">
        <v>0</v>
      </c>
      <c r="R80" s="3">
        <v>925.51016000000004</v>
      </c>
      <c r="S80" s="3"/>
      <c r="T80" s="3"/>
      <c r="U80" s="4">
        <v>1088519275</v>
      </c>
      <c r="V80" s="4">
        <v>706242911</v>
      </c>
      <c r="W80" s="4">
        <v>1088519275</v>
      </c>
      <c r="X80" s="4">
        <v>3158026487.5592217</v>
      </c>
      <c r="Y80" s="4"/>
      <c r="Z80" s="3"/>
      <c r="AA80" s="3" t="s">
        <v>20</v>
      </c>
      <c r="AB80" s="3" t="s">
        <v>20</v>
      </c>
      <c r="AC80" s="3" t="s">
        <v>20</v>
      </c>
      <c r="AD80" s="3">
        <v>3.65E-3</v>
      </c>
      <c r="AE80" s="3">
        <v>3.9399999999999998E-2</v>
      </c>
      <c r="AF80" s="3">
        <v>3.09</v>
      </c>
      <c r="AG80" s="3">
        <v>41.17</v>
      </c>
      <c r="AH80" s="12">
        <v>2.901213198598823</v>
      </c>
    </row>
    <row r="81" spans="2:35" x14ac:dyDescent="0.25">
      <c r="B81" s="3">
        <v>0</v>
      </c>
      <c r="C81" s="3" t="s">
        <v>23</v>
      </c>
      <c r="D81" s="3" t="s">
        <v>198</v>
      </c>
      <c r="E81" s="3">
        <v>105</v>
      </c>
      <c r="F81" s="3">
        <v>112</v>
      </c>
      <c r="G81" s="3"/>
      <c r="H81" s="3"/>
      <c r="I81" s="3" t="s">
        <v>20</v>
      </c>
      <c r="J81" s="3" t="s">
        <v>197</v>
      </c>
      <c r="K81" s="3"/>
      <c r="L81" s="4">
        <v>0.146873</v>
      </c>
      <c r="M81" s="4">
        <v>7.7511400000000001E-3</v>
      </c>
      <c r="N81" s="3">
        <v>1</v>
      </c>
      <c r="O81" s="3">
        <v>1</v>
      </c>
      <c r="P81" s="3">
        <v>13</v>
      </c>
      <c r="Q81" s="3">
        <v>0</v>
      </c>
      <c r="R81" s="3">
        <v>797.45158000000004</v>
      </c>
      <c r="S81" s="3"/>
      <c r="T81" s="3"/>
      <c r="U81" s="4">
        <v>180175984</v>
      </c>
      <c r="V81" s="4">
        <v>118978088</v>
      </c>
      <c r="W81" s="4">
        <v>180175984</v>
      </c>
      <c r="X81" s="4">
        <v>532020849.32949078</v>
      </c>
      <c r="Y81" s="4"/>
      <c r="Z81" s="3"/>
      <c r="AA81" s="3" t="s">
        <v>20</v>
      </c>
      <c r="AB81" s="3" t="s">
        <v>25</v>
      </c>
      <c r="AC81" s="3" t="s">
        <v>20</v>
      </c>
      <c r="AD81" s="3">
        <v>3.65E-3</v>
      </c>
      <c r="AE81" s="3">
        <v>6.6239999999999993E-2</v>
      </c>
      <c r="AF81" s="3">
        <v>2.9</v>
      </c>
      <c r="AG81" s="3">
        <v>42.02</v>
      </c>
      <c r="AH81" s="12">
        <v>2.9527844805858852</v>
      </c>
    </row>
    <row r="82" spans="2:35" x14ac:dyDescent="0.25">
      <c r="B82" s="3" t="b">
        <v>0</v>
      </c>
      <c r="C82" s="3" t="s">
        <v>23</v>
      </c>
      <c r="D82" s="3" t="s">
        <v>349</v>
      </c>
      <c r="E82" s="3">
        <v>111</v>
      </c>
      <c r="F82" s="3">
        <v>118</v>
      </c>
      <c r="G82" s="3"/>
      <c r="H82" s="3"/>
      <c r="I82" s="3" t="s">
        <v>20</v>
      </c>
      <c r="J82" s="3" t="s">
        <v>348</v>
      </c>
      <c r="K82" s="3"/>
      <c r="L82" s="4">
        <v>0.13300500000000001</v>
      </c>
      <c r="M82" s="4">
        <v>7.7511400000000001E-3</v>
      </c>
      <c r="N82" s="3">
        <v>1</v>
      </c>
      <c r="O82" s="3">
        <v>1</v>
      </c>
      <c r="P82" s="3">
        <v>17</v>
      </c>
      <c r="Q82" s="3">
        <v>0</v>
      </c>
      <c r="R82" s="3">
        <v>897.57677999999999</v>
      </c>
      <c r="S82" s="3"/>
      <c r="T82" s="3"/>
      <c r="U82" s="4">
        <v>298395400</v>
      </c>
      <c r="V82" s="4">
        <v>58713632</v>
      </c>
      <c r="W82" s="4">
        <v>298395400</v>
      </c>
      <c r="X82" s="4">
        <v>262543102.59095079</v>
      </c>
      <c r="Y82" s="4"/>
      <c r="Z82" s="3"/>
      <c r="AA82" s="3" t="s">
        <v>20</v>
      </c>
      <c r="AB82" s="3" t="s">
        <v>20</v>
      </c>
      <c r="AC82" s="3" t="s">
        <v>20</v>
      </c>
      <c r="AD82" s="3">
        <v>3.65E-3</v>
      </c>
      <c r="AE82" s="3">
        <v>5.8659999999999997E-2</v>
      </c>
      <c r="AF82" s="3">
        <v>2.87</v>
      </c>
      <c r="AG82" s="3">
        <v>34.590000000000003</v>
      </c>
      <c r="AH82" s="12">
        <v>0.87984969805483193</v>
      </c>
    </row>
    <row r="83" spans="2:35" hidden="1" x14ac:dyDescent="0.25">
      <c r="B83" s="3">
        <v>0</v>
      </c>
      <c r="C83" s="3" t="s">
        <v>23</v>
      </c>
      <c r="D83" s="3" t="s">
        <v>381</v>
      </c>
      <c r="E83" s="3">
        <v>113</v>
      </c>
      <c r="F83" s="3">
        <v>120</v>
      </c>
      <c r="G83" s="3"/>
      <c r="H83" s="3"/>
      <c r="I83" s="3" t="s">
        <v>51</v>
      </c>
      <c r="J83" s="3" t="s">
        <v>380</v>
      </c>
      <c r="K83" s="3"/>
      <c r="L83" s="4">
        <v>0.205035</v>
      </c>
      <c r="M83" s="4">
        <v>2.2604099999999998E-2</v>
      </c>
      <c r="N83" s="3">
        <v>1</v>
      </c>
      <c r="O83" s="3">
        <v>1</v>
      </c>
      <c r="P83" s="3">
        <v>10</v>
      </c>
      <c r="Q83" s="3">
        <v>0</v>
      </c>
      <c r="R83" s="3">
        <v>885.57677999999999</v>
      </c>
      <c r="S83" s="3"/>
      <c r="T83" s="3"/>
      <c r="U83" s="4"/>
      <c r="V83" s="4"/>
      <c r="W83" s="4" t="s">
        <v>22</v>
      </c>
      <c r="X83" s="4" t="s">
        <v>22</v>
      </c>
      <c r="Y83" s="4"/>
      <c r="Z83" s="3" t="s">
        <v>29</v>
      </c>
      <c r="AA83" s="3" t="s">
        <v>51</v>
      </c>
      <c r="AB83" s="3" t="s">
        <v>51</v>
      </c>
      <c r="AC83" s="3" t="s">
        <v>51</v>
      </c>
      <c r="AD83" s="3">
        <v>1.0240000000000001E-2</v>
      </c>
      <c r="AE83" s="3">
        <v>9.9669999999999995E-2</v>
      </c>
      <c r="AF83" s="3">
        <v>2.4</v>
      </c>
      <c r="AG83" s="3"/>
      <c r="AH83" s="12"/>
    </row>
    <row r="84" spans="2:35" x14ac:dyDescent="0.25">
      <c r="B84" s="3">
        <v>0</v>
      </c>
      <c r="C84" s="3" t="s">
        <v>23</v>
      </c>
      <c r="D84" s="3" t="s">
        <v>361</v>
      </c>
      <c r="E84" s="3">
        <v>113</v>
      </c>
      <c r="F84" s="3">
        <v>121</v>
      </c>
      <c r="G84" s="3"/>
      <c r="H84" s="3"/>
      <c r="I84" s="3" t="s">
        <v>20</v>
      </c>
      <c r="J84" s="3" t="s">
        <v>360</v>
      </c>
      <c r="K84" s="3"/>
      <c r="L84" s="4">
        <v>0.111454</v>
      </c>
      <c r="M84" s="4">
        <v>7.7511400000000001E-3</v>
      </c>
      <c r="N84" s="3">
        <v>1</v>
      </c>
      <c r="O84" s="3">
        <v>1</v>
      </c>
      <c r="P84" s="3">
        <v>9</v>
      </c>
      <c r="Q84" s="3">
        <v>0</v>
      </c>
      <c r="R84" s="3">
        <v>1014.61937</v>
      </c>
      <c r="S84" s="3"/>
      <c r="T84" s="3"/>
      <c r="U84" s="4">
        <v>27027640</v>
      </c>
      <c r="V84" s="4">
        <v>34480736</v>
      </c>
      <c r="W84" s="4">
        <v>27027640</v>
      </c>
      <c r="X84" s="4">
        <v>154183604.39802957</v>
      </c>
      <c r="Y84" s="4"/>
      <c r="Z84" s="3"/>
      <c r="AA84" s="3" t="s">
        <v>20</v>
      </c>
      <c r="AB84" s="3" t="s">
        <v>20</v>
      </c>
      <c r="AC84" s="3" t="s">
        <v>20</v>
      </c>
      <c r="AD84" s="3">
        <v>3.65E-3</v>
      </c>
      <c r="AE84" s="3">
        <v>4.7449999999999999E-2</v>
      </c>
      <c r="AF84" s="3">
        <v>2.44</v>
      </c>
      <c r="AG84" s="3">
        <v>20.64</v>
      </c>
      <c r="AH84" s="12">
        <v>5.7046639809480064</v>
      </c>
    </row>
    <row r="85" spans="2:35" x14ac:dyDescent="0.25">
      <c r="B85" s="3">
        <v>0</v>
      </c>
      <c r="C85" s="3" t="s">
        <v>23</v>
      </c>
      <c r="D85" s="3" t="s">
        <v>363</v>
      </c>
      <c r="E85" s="3">
        <v>113</v>
      </c>
      <c r="F85" s="3">
        <v>123</v>
      </c>
      <c r="G85" s="3"/>
      <c r="H85" s="3"/>
      <c r="I85" s="3" t="s">
        <v>20</v>
      </c>
      <c r="J85" s="3" t="s">
        <v>362</v>
      </c>
      <c r="K85" s="3"/>
      <c r="L85" s="4">
        <v>0.17279</v>
      </c>
      <c r="M85" s="4">
        <v>7.7511400000000001E-3</v>
      </c>
      <c r="N85" s="3">
        <v>1</v>
      </c>
      <c r="O85" s="3">
        <v>1</v>
      </c>
      <c r="P85" s="3">
        <v>7</v>
      </c>
      <c r="Q85" s="3">
        <v>0</v>
      </c>
      <c r="R85" s="3">
        <v>1188.68343</v>
      </c>
      <c r="S85" s="3"/>
      <c r="T85" s="3"/>
      <c r="U85" s="4">
        <v>27753246</v>
      </c>
      <c r="V85" s="4">
        <v>25816936</v>
      </c>
      <c r="W85" s="4">
        <v>27753246</v>
      </c>
      <c r="X85" s="4">
        <v>115442670.56808904</v>
      </c>
      <c r="Y85" s="4"/>
      <c r="Z85" s="3"/>
      <c r="AA85" s="3" t="s">
        <v>51</v>
      </c>
      <c r="AB85" s="3" t="s">
        <v>20</v>
      </c>
      <c r="AC85" s="3" t="s">
        <v>20</v>
      </c>
      <c r="AD85" s="3">
        <v>3.65E-3</v>
      </c>
      <c r="AE85" s="3">
        <v>8.0619999999999997E-2</v>
      </c>
      <c r="AF85" s="3">
        <v>2.66</v>
      </c>
      <c r="AG85" s="3">
        <v>19.98</v>
      </c>
      <c r="AH85" s="12">
        <v>4.1596096747778271</v>
      </c>
    </row>
    <row r="86" spans="2:35" x14ac:dyDescent="0.25">
      <c r="B86" s="3">
        <v>0</v>
      </c>
      <c r="C86" s="3" t="s">
        <v>23</v>
      </c>
      <c r="D86" s="3" t="s">
        <v>373</v>
      </c>
      <c r="E86" s="3">
        <v>113</v>
      </c>
      <c r="F86" s="3">
        <v>124</v>
      </c>
      <c r="G86" s="3"/>
      <c r="H86" s="3"/>
      <c r="I86" s="3" t="s">
        <v>20</v>
      </c>
      <c r="J86" s="3" t="s">
        <v>372</v>
      </c>
      <c r="K86" s="3"/>
      <c r="L86" s="4">
        <v>6.8205399999999999E-2</v>
      </c>
      <c r="M86" s="4">
        <v>7.7511400000000001E-3</v>
      </c>
      <c r="N86" s="3">
        <v>1</v>
      </c>
      <c r="O86" s="3">
        <v>1</v>
      </c>
      <c r="P86" s="3">
        <v>5</v>
      </c>
      <c r="Q86" s="3">
        <v>0</v>
      </c>
      <c r="R86" s="3">
        <v>1316.7783899999999</v>
      </c>
      <c r="S86" s="3"/>
      <c r="T86" s="3"/>
      <c r="U86" s="4">
        <v>6135933.5</v>
      </c>
      <c r="V86" s="4">
        <v>2454697.75</v>
      </c>
      <c r="W86" s="4">
        <v>6135933.5</v>
      </c>
      <c r="X86" s="4">
        <v>10976394.088650929</v>
      </c>
      <c r="Y86" s="4"/>
      <c r="Z86" s="3"/>
      <c r="AA86" s="3" t="s">
        <v>20</v>
      </c>
      <c r="AB86" s="3" t="s">
        <v>51</v>
      </c>
      <c r="AC86" s="3" t="s">
        <v>20</v>
      </c>
      <c r="AD86" s="3">
        <v>3.65E-3</v>
      </c>
      <c r="AE86" s="3">
        <v>2.6349999999999998E-2</v>
      </c>
      <c r="AF86" s="3">
        <v>2.42</v>
      </c>
      <c r="AG86" s="3">
        <v>15.75</v>
      </c>
      <c r="AH86" s="12">
        <v>1.7888710965741283</v>
      </c>
    </row>
    <row r="87" spans="2:35" x14ac:dyDescent="0.25">
      <c r="B87" s="3">
        <v>0</v>
      </c>
      <c r="C87" s="3" t="s">
        <v>23</v>
      </c>
      <c r="D87" s="3" t="s">
        <v>337</v>
      </c>
      <c r="E87" s="3">
        <v>113</v>
      </c>
      <c r="F87" s="3">
        <v>125</v>
      </c>
      <c r="G87" s="3"/>
      <c r="H87" s="3"/>
      <c r="I87" s="3" t="s">
        <v>20</v>
      </c>
      <c r="J87" s="3" t="s">
        <v>336</v>
      </c>
      <c r="K87" s="3"/>
      <c r="L87" s="4">
        <v>3.2682500000000003E-2</v>
      </c>
      <c r="M87" s="4">
        <v>7.7511400000000001E-3</v>
      </c>
      <c r="N87" s="3">
        <v>1</v>
      </c>
      <c r="O87" s="3">
        <v>1</v>
      </c>
      <c r="P87" s="3">
        <v>19</v>
      </c>
      <c r="Q87" s="3">
        <v>0</v>
      </c>
      <c r="R87" s="3">
        <v>1403.81042</v>
      </c>
      <c r="S87" s="3"/>
      <c r="T87" s="3"/>
      <c r="U87" s="4">
        <v>54269424</v>
      </c>
      <c r="V87" s="4">
        <v>20737440</v>
      </c>
      <c r="W87" s="4">
        <v>54269424</v>
      </c>
      <c r="X87" s="4">
        <v>92729263.238112852</v>
      </c>
      <c r="Y87" s="4"/>
      <c r="Z87" s="3"/>
      <c r="AA87" s="3" t="s">
        <v>20</v>
      </c>
      <c r="AB87" s="3" t="s">
        <v>20</v>
      </c>
      <c r="AC87" s="3" t="s">
        <v>20</v>
      </c>
      <c r="AD87" s="3">
        <v>3.65E-3</v>
      </c>
      <c r="AE87" s="3">
        <v>1.0959999999999999E-2</v>
      </c>
      <c r="AF87" s="3">
        <v>3.06</v>
      </c>
      <c r="AG87" s="3">
        <v>15.73</v>
      </c>
      <c r="AH87" s="12">
        <v>1.7086833875021936</v>
      </c>
    </row>
    <row r="88" spans="2:35" x14ac:dyDescent="0.25">
      <c r="B88" s="3">
        <v>0</v>
      </c>
      <c r="C88" s="3" t="s">
        <v>23</v>
      </c>
      <c r="D88" s="3" t="s">
        <v>365</v>
      </c>
      <c r="E88" s="3">
        <v>113</v>
      </c>
      <c r="F88" s="3">
        <v>126</v>
      </c>
      <c r="G88" s="3"/>
      <c r="H88" s="3"/>
      <c r="I88" s="3" t="s">
        <v>20</v>
      </c>
      <c r="J88" s="3" t="s">
        <v>364</v>
      </c>
      <c r="K88" s="3"/>
      <c r="L88" s="4">
        <v>6.5834299999999998E-2</v>
      </c>
      <c r="M88" s="4">
        <v>7.7511400000000001E-3</v>
      </c>
      <c r="N88" s="3">
        <v>1</v>
      </c>
      <c r="O88" s="3">
        <v>1</v>
      </c>
      <c r="P88" s="3">
        <v>11</v>
      </c>
      <c r="Q88" s="3">
        <v>0</v>
      </c>
      <c r="R88" s="3">
        <v>1474.84753</v>
      </c>
      <c r="S88" s="3"/>
      <c r="T88" s="3"/>
      <c r="U88" s="4">
        <v>39609336</v>
      </c>
      <c r="V88" s="4">
        <v>9490613</v>
      </c>
      <c r="W88" s="4">
        <v>39609336</v>
      </c>
      <c r="X88" s="4">
        <v>42438099.937507033</v>
      </c>
      <c r="Y88" s="4"/>
      <c r="Z88" s="3"/>
      <c r="AA88" s="3" t="s">
        <v>20</v>
      </c>
      <c r="AB88" s="3" t="s">
        <v>20</v>
      </c>
      <c r="AC88" s="3" t="s">
        <v>20</v>
      </c>
      <c r="AD88" s="3">
        <v>3.65E-3</v>
      </c>
      <c r="AE88" s="3">
        <v>2.5239999999999999E-2</v>
      </c>
      <c r="AF88" s="3">
        <v>2.98</v>
      </c>
      <c r="AG88" s="3">
        <v>16.559999999999999</v>
      </c>
      <c r="AH88" s="12">
        <v>1.0714165957618436</v>
      </c>
    </row>
    <row r="89" spans="2:35" x14ac:dyDescent="0.25">
      <c r="B89" s="3">
        <v>0</v>
      </c>
      <c r="C89" s="3" t="s">
        <v>23</v>
      </c>
      <c r="D89" s="3" t="s">
        <v>367</v>
      </c>
      <c r="E89" s="3">
        <v>113</v>
      </c>
      <c r="F89" s="3">
        <v>127</v>
      </c>
      <c r="G89" s="3"/>
      <c r="H89" s="3"/>
      <c r="I89" s="3" t="s">
        <v>20</v>
      </c>
      <c r="J89" s="3" t="s">
        <v>366</v>
      </c>
      <c r="K89" s="3"/>
      <c r="L89" s="4">
        <v>3.2167800000000003E-2</v>
      </c>
      <c r="M89" s="4">
        <v>7.7511400000000001E-3</v>
      </c>
      <c r="N89" s="3">
        <v>1</v>
      </c>
      <c r="O89" s="3">
        <v>1</v>
      </c>
      <c r="P89" s="3">
        <v>3</v>
      </c>
      <c r="Q89" s="3">
        <v>0</v>
      </c>
      <c r="R89" s="3">
        <v>1602.9425000000001</v>
      </c>
      <c r="S89" s="3"/>
      <c r="T89" s="3"/>
      <c r="U89" s="4"/>
      <c r="V89" s="4"/>
      <c r="W89" s="4" t="s">
        <v>22</v>
      </c>
      <c r="X89" s="4" t="s">
        <v>22</v>
      </c>
      <c r="Y89" s="4"/>
      <c r="Z89" s="3" t="s">
        <v>29</v>
      </c>
      <c r="AA89" s="3" t="s">
        <v>20</v>
      </c>
      <c r="AB89" s="3" t="s">
        <v>51</v>
      </c>
      <c r="AC89" s="3" t="s">
        <v>20</v>
      </c>
      <c r="AD89" s="3">
        <v>3.65E-3</v>
      </c>
      <c r="AE89" s="3">
        <v>1.0800000000000001E-2</v>
      </c>
      <c r="AF89" s="3">
        <v>2.27</v>
      </c>
      <c r="AG89" s="3"/>
      <c r="AH89" s="12"/>
    </row>
    <row r="90" spans="2:35" x14ac:dyDescent="0.25">
      <c r="B90" s="3">
        <v>0</v>
      </c>
      <c r="C90" s="3" t="s">
        <v>23</v>
      </c>
      <c r="D90" s="3" t="s">
        <v>369</v>
      </c>
      <c r="E90" s="3">
        <v>113</v>
      </c>
      <c r="F90" s="3">
        <v>129</v>
      </c>
      <c r="G90" s="3"/>
      <c r="H90" s="3"/>
      <c r="I90" s="3" t="s">
        <v>20</v>
      </c>
      <c r="J90" s="3" t="s">
        <v>368</v>
      </c>
      <c r="K90" s="3"/>
      <c r="L90" s="4">
        <v>9.5605600000000005E-4</v>
      </c>
      <c r="M90" s="4">
        <v>7.7511400000000001E-3</v>
      </c>
      <c r="N90" s="3">
        <v>1</v>
      </c>
      <c r="O90" s="3">
        <v>1</v>
      </c>
      <c r="P90" s="3">
        <v>3</v>
      </c>
      <c r="Q90" s="3">
        <v>0</v>
      </c>
      <c r="R90" s="3">
        <v>1818.0694900000001</v>
      </c>
      <c r="S90" s="3"/>
      <c r="T90" s="3"/>
      <c r="U90" s="4">
        <v>5430617.5</v>
      </c>
      <c r="V90" s="4">
        <v>6211817.5</v>
      </c>
      <c r="W90" s="4">
        <v>5430617.5</v>
      </c>
      <c r="X90" s="4">
        <v>27776681.217383441</v>
      </c>
      <c r="Y90" s="4"/>
      <c r="Z90" s="3"/>
      <c r="AA90" s="3" t="s">
        <v>20</v>
      </c>
      <c r="AB90" s="3" t="s">
        <v>20</v>
      </c>
      <c r="AC90" s="3" t="s">
        <v>20</v>
      </c>
      <c r="AD90" s="3">
        <v>3.65E-3</v>
      </c>
      <c r="AE90" s="3">
        <v>1.6699999999999999E-4</v>
      </c>
      <c r="AF90" s="3">
        <v>4.58</v>
      </c>
      <c r="AG90" s="3">
        <v>13.16</v>
      </c>
      <c r="AH90" s="12">
        <v>5.1148292468367442</v>
      </c>
    </row>
    <row r="91" spans="2:35" s="21" customFormat="1" x14ac:dyDescent="0.25">
      <c r="B91" s="16">
        <v>0</v>
      </c>
      <c r="C91" s="16" t="s">
        <v>23</v>
      </c>
      <c r="D91" s="16" t="s">
        <v>369</v>
      </c>
      <c r="E91" s="16">
        <v>113</v>
      </c>
      <c r="F91" s="16">
        <v>129</v>
      </c>
      <c r="G91" s="16" t="s">
        <v>371</v>
      </c>
      <c r="H91" s="17" t="s">
        <v>229</v>
      </c>
      <c r="I91" s="16" t="s">
        <v>20</v>
      </c>
      <c r="J91" s="16" t="s">
        <v>368</v>
      </c>
      <c r="K91" s="16" t="s">
        <v>370</v>
      </c>
      <c r="L91" s="18">
        <v>1.2336899999999999E-4</v>
      </c>
      <c r="M91" s="18">
        <v>7.7511400000000001E-3</v>
      </c>
      <c r="N91" s="16">
        <v>1</v>
      </c>
      <c r="O91" s="16">
        <v>1</v>
      </c>
      <c r="P91" s="16">
        <v>1</v>
      </c>
      <c r="Q91" s="16">
        <v>0</v>
      </c>
      <c r="R91" s="16">
        <v>1832.0851399999999</v>
      </c>
      <c r="S91" s="16"/>
      <c r="T91" s="16"/>
      <c r="U91" s="18"/>
      <c r="V91" s="18">
        <v>8771733</v>
      </c>
      <c r="W91" s="18" t="s">
        <v>22</v>
      </c>
      <c r="X91" s="18">
        <v>39223565.609421477</v>
      </c>
      <c r="Y91" s="18"/>
      <c r="Z91" s="16"/>
      <c r="AA91" s="16" t="s">
        <v>26</v>
      </c>
      <c r="AB91" s="16" t="s">
        <v>20</v>
      </c>
      <c r="AC91" s="16" t="s">
        <v>20</v>
      </c>
      <c r="AD91" s="16">
        <v>3.65E-3</v>
      </c>
      <c r="AE91" s="16">
        <v>1.4739999999999999E-5</v>
      </c>
      <c r="AF91" s="16">
        <v>5.0999999999999996</v>
      </c>
      <c r="AG91" s="16">
        <v>13.15</v>
      </c>
      <c r="AH91" s="25"/>
      <c r="AI91" s="20" t="s">
        <v>341</v>
      </c>
    </row>
  </sheetData>
  <autoFilter ref="B25:AH91" xr:uid="{C98B5B9D-82C0-4A54-A36C-31137C6049D9}">
    <filterColumn colId="7">
      <filters>
        <filter val="High"/>
      </filters>
    </filterColumn>
  </autoFilter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35355-70DC-4B92-90B9-8EDDDDAD5941}">
  <dimension ref="A28:AE94"/>
  <sheetViews>
    <sheetView topLeftCell="A28" workbookViewId="0">
      <selection activeCell="K5" sqref="K5"/>
    </sheetView>
  </sheetViews>
  <sheetFormatPr defaultRowHeight="15" x14ac:dyDescent="0.25"/>
  <cols>
    <col min="1" max="1" width="9.140625" customWidth="1"/>
    <col min="2" max="2" width="21" customWidth="1"/>
    <col min="5" max="5" width="66.28515625" bestFit="1" customWidth="1"/>
    <col min="6" max="6" width="0" hidden="1" customWidth="1"/>
    <col min="7" max="7" width="22.28515625" customWidth="1"/>
    <col min="8" max="8" width="12.85546875" customWidth="1"/>
    <col min="9" max="9" width="33.140625" customWidth="1"/>
    <col min="10" max="10" width="26" customWidth="1"/>
    <col min="11" max="11" width="13.42578125" style="2" bestFit="1" customWidth="1"/>
    <col min="12" max="12" width="12.28515625" style="2" bestFit="1" customWidth="1"/>
    <col min="13" max="16" width="9.28515625" bestFit="1" customWidth="1"/>
    <col min="17" max="17" width="12.28515625" bestFit="1" customWidth="1"/>
    <col min="18" max="19" width="13.42578125" style="2" bestFit="1" customWidth="1"/>
    <col min="20" max="21" width="13.42578125" style="2" customWidth="1"/>
    <col min="22" max="22" width="13.42578125" style="12" customWidth="1"/>
    <col min="23" max="23" width="9.140625" hidden="1" customWidth="1"/>
    <col min="24" max="26" width="0" hidden="1" customWidth="1"/>
    <col min="27" max="28" width="13.42578125" hidden="1" customWidth="1"/>
    <col min="29" max="30" width="9.28515625" hidden="1" customWidth="1"/>
  </cols>
  <sheetData>
    <row r="28" spans="1:30" x14ac:dyDescent="0.25">
      <c r="R28" s="2">
        <v>10700000000</v>
      </c>
      <c r="S28" s="2">
        <v>10700000000</v>
      </c>
    </row>
    <row r="29" spans="1:30" s="1" customFormat="1" ht="46.5" customHeight="1" x14ac:dyDescent="0.25">
      <c r="A29" s="9" t="s">
        <v>9</v>
      </c>
      <c r="B29" s="9" t="s">
        <v>10</v>
      </c>
      <c r="C29" s="9" t="s">
        <v>223</v>
      </c>
      <c r="D29" s="9" t="s">
        <v>224</v>
      </c>
      <c r="E29" s="9" t="s">
        <v>11</v>
      </c>
      <c r="F29" s="9" t="s">
        <v>0</v>
      </c>
      <c r="G29" s="9" t="s">
        <v>338</v>
      </c>
      <c r="H29" s="9" t="s">
        <v>1</v>
      </c>
      <c r="I29" s="9" t="s">
        <v>2</v>
      </c>
      <c r="J29" s="9" t="s">
        <v>3</v>
      </c>
      <c r="K29" s="10" t="s">
        <v>4</v>
      </c>
      <c r="L29" s="10" t="s">
        <v>5</v>
      </c>
      <c r="M29" s="9" t="s">
        <v>6</v>
      </c>
      <c r="N29" s="9" t="s">
        <v>7</v>
      </c>
      <c r="O29" s="9" t="s">
        <v>8</v>
      </c>
      <c r="P29" s="9" t="s">
        <v>12</v>
      </c>
      <c r="Q29" s="9" t="s">
        <v>13</v>
      </c>
      <c r="R29" s="10" t="s">
        <v>288</v>
      </c>
      <c r="S29" s="10" t="s">
        <v>289</v>
      </c>
      <c r="T29" s="11" t="s">
        <v>230</v>
      </c>
      <c r="U29" s="10" t="s">
        <v>231</v>
      </c>
      <c r="V29" s="13" t="s">
        <v>232</v>
      </c>
      <c r="W29" s="9" t="s">
        <v>14</v>
      </c>
      <c r="X29" s="9" t="s">
        <v>290</v>
      </c>
      <c r="Y29" s="9" t="s">
        <v>291</v>
      </c>
      <c r="Z29" s="9" t="s">
        <v>15</v>
      </c>
      <c r="AA29" s="9" t="s">
        <v>16</v>
      </c>
      <c r="AB29" s="9" t="s">
        <v>17</v>
      </c>
      <c r="AC29" s="9" t="s">
        <v>18</v>
      </c>
      <c r="AD29" s="9" t="s">
        <v>19</v>
      </c>
    </row>
    <row r="30" spans="1:30" x14ac:dyDescent="0.25">
      <c r="A30" s="3" t="s">
        <v>45</v>
      </c>
      <c r="B30" s="3" t="s">
        <v>187</v>
      </c>
      <c r="C30" s="3">
        <v>4</v>
      </c>
      <c r="D30" s="3">
        <v>16</v>
      </c>
      <c r="E30" s="3"/>
      <c r="F30" s="3" t="b">
        <v>0</v>
      </c>
      <c r="G30" s="3"/>
      <c r="H30" s="3" t="s">
        <v>51</v>
      </c>
      <c r="I30" s="3" t="s">
        <v>186</v>
      </c>
      <c r="J30" s="3"/>
      <c r="K30" s="4">
        <v>0.19815099999999999</v>
      </c>
      <c r="L30" s="4">
        <v>1.481E-2</v>
      </c>
      <c r="M30" s="3">
        <v>1</v>
      </c>
      <c r="N30" s="3">
        <v>1</v>
      </c>
      <c r="O30" s="3">
        <v>37</v>
      </c>
      <c r="P30" s="3">
        <v>0</v>
      </c>
      <c r="Q30" s="3">
        <v>1297.7950499999999</v>
      </c>
      <c r="R30" s="4">
        <v>787270.1875</v>
      </c>
      <c r="S30" s="4"/>
      <c r="T30" s="4">
        <f>IF(R30&lt;&gt;"",R30,"")</f>
        <v>787270.1875</v>
      </c>
      <c r="U30" s="4" t="str">
        <f>IF(S30&lt;&gt;"",S30*(R$28/S$28),"")</f>
        <v/>
      </c>
      <c r="V30" s="14"/>
      <c r="W30" s="3"/>
      <c r="X30" s="3" t="s">
        <v>20</v>
      </c>
      <c r="Y30" s="3" t="s">
        <v>20</v>
      </c>
      <c r="Z30" s="3" t="s">
        <v>20</v>
      </c>
      <c r="AA30" s="3">
        <v>5.6179999999999997E-3</v>
      </c>
      <c r="AB30" s="3">
        <v>6.7790000000000003E-2</v>
      </c>
      <c r="AC30" s="3">
        <v>1.56</v>
      </c>
      <c r="AD30" s="3">
        <v>0.24</v>
      </c>
    </row>
    <row r="31" spans="1:30" x14ac:dyDescent="0.25">
      <c r="A31" s="3" t="s">
        <v>45</v>
      </c>
      <c r="B31" s="3" t="s">
        <v>318</v>
      </c>
      <c r="C31" s="3">
        <v>4</v>
      </c>
      <c r="D31" s="3">
        <v>19</v>
      </c>
      <c r="E31" s="3"/>
      <c r="F31" s="3" t="b">
        <v>0</v>
      </c>
      <c r="G31" s="3"/>
      <c r="H31" s="3" t="s">
        <v>20</v>
      </c>
      <c r="I31" s="3" t="s">
        <v>317</v>
      </c>
      <c r="J31" s="3"/>
      <c r="K31" s="4">
        <v>5.80612E-2</v>
      </c>
      <c r="L31" s="4">
        <v>7.6349699999999996E-3</v>
      </c>
      <c r="M31" s="3">
        <v>1</v>
      </c>
      <c r="N31" s="3">
        <v>1</v>
      </c>
      <c r="O31" s="3">
        <v>6</v>
      </c>
      <c r="P31" s="3">
        <v>0</v>
      </c>
      <c r="Q31" s="3">
        <v>1568.9482499999999</v>
      </c>
      <c r="R31" s="4">
        <v>2642464.25</v>
      </c>
      <c r="S31" s="4">
        <v>3428645</v>
      </c>
      <c r="T31" s="4">
        <f t="shared" ref="T31:T75" si="0">IF(R31&lt;&gt;"",R31,"")</f>
        <v>2642464.25</v>
      </c>
      <c r="U31" s="4">
        <f t="shared" ref="U31:U75" si="1">IF(S31&lt;&gt;"",S31*(R$28/S$28),"")</f>
        <v>3428645</v>
      </c>
      <c r="V31" s="14">
        <v>1.2975180269704689</v>
      </c>
      <c r="W31" s="3"/>
      <c r="X31" s="3" t="s">
        <v>20</v>
      </c>
      <c r="Y31" s="3" t="s">
        <v>25</v>
      </c>
      <c r="Z31" s="3" t="s">
        <v>20</v>
      </c>
      <c r="AA31" s="3">
        <v>3.2469999999999999E-3</v>
      </c>
      <c r="AB31" s="3">
        <v>1.24E-2</v>
      </c>
      <c r="AC31" s="3">
        <v>2.36</v>
      </c>
      <c r="AD31" s="3">
        <v>12.52</v>
      </c>
    </row>
    <row r="32" spans="1:30" x14ac:dyDescent="0.25">
      <c r="A32" s="3" t="s">
        <v>45</v>
      </c>
      <c r="B32" s="3" t="s">
        <v>318</v>
      </c>
      <c r="C32" s="3">
        <v>4</v>
      </c>
      <c r="D32" s="3">
        <v>19</v>
      </c>
      <c r="E32" s="3"/>
      <c r="F32" s="3" t="b">
        <v>0</v>
      </c>
      <c r="G32" s="3"/>
      <c r="H32" s="3" t="s">
        <v>20</v>
      </c>
      <c r="I32" s="3" t="s">
        <v>317</v>
      </c>
      <c r="J32" s="3" t="s">
        <v>49</v>
      </c>
      <c r="K32" s="4">
        <v>2.6324500000000001E-2</v>
      </c>
      <c r="L32" s="4">
        <v>7.6349699999999996E-3</v>
      </c>
      <c r="M32" s="3">
        <v>1</v>
      </c>
      <c r="N32" s="3">
        <v>1</v>
      </c>
      <c r="O32" s="3">
        <v>5</v>
      </c>
      <c r="P32" s="3">
        <v>0</v>
      </c>
      <c r="Q32" s="3">
        <v>1582.9639</v>
      </c>
      <c r="R32" s="4"/>
      <c r="S32" s="4">
        <v>3042164.5</v>
      </c>
      <c r="T32" s="4" t="str">
        <f t="shared" si="0"/>
        <v/>
      </c>
      <c r="U32" s="4">
        <f t="shared" si="1"/>
        <v>3042164.5</v>
      </c>
      <c r="V32" s="14"/>
      <c r="W32" s="3"/>
      <c r="X32" s="3" t="s">
        <v>26</v>
      </c>
      <c r="Y32" s="3" t="s">
        <v>20</v>
      </c>
      <c r="Z32" s="3" t="s">
        <v>20</v>
      </c>
      <c r="AA32" s="3">
        <v>3.2469999999999999E-3</v>
      </c>
      <c r="AB32" s="3">
        <v>4.248E-3</v>
      </c>
      <c r="AC32" s="3">
        <v>3.57</v>
      </c>
      <c r="AD32" s="3">
        <v>12.83</v>
      </c>
    </row>
    <row r="33" spans="1:31" x14ac:dyDescent="0.25">
      <c r="A33" s="3" t="s">
        <v>45</v>
      </c>
      <c r="B33" s="3" t="s">
        <v>167</v>
      </c>
      <c r="C33" s="3">
        <v>4</v>
      </c>
      <c r="D33" s="3">
        <v>20</v>
      </c>
      <c r="E33" s="3"/>
      <c r="F33" s="3" t="b">
        <v>0</v>
      </c>
      <c r="G33" s="3"/>
      <c r="H33" s="3" t="s">
        <v>20</v>
      </c>
      <c r="I33" s="3" t="s">
        <v>166</v>
      </c>
      <c r="J33" s="3" t="s">
        <v>48</v>
      </c>
      <c r="K33" s="4">
        <v>9.9996200000000007E-4</v>
      </c>
      <c r="L33" s="4">
        <v>7.6349699999999996E-3</v>
      </c>
      <c r="M33" s="3">
        <v>1</v>
      </c>
      <c r="N33" s="3">
        <v>1</v>
      </c>
      <c r="O33" s="3">
        <v>10</v>
      </c>
      <c r="P33" s="3">
        <v>0</v>
      </c>
      <c r="Q33" s="3">
        <v>1725.0745099999999</v>
      </c>
      <c r="R33" s="4"/>
      <c r="S33" s="4">
        <v>23767342</v>
      </c>
      <c r="T33" s="4" t="str">
        <f t="shared" si="0"/>
        <v/>
      </c>
      <c r="U33" s="4">
        <f t="shared" si="1"/>
        <v>23767342</v>
      </c>
      <c r="V33" s="14"/>
      <c r="W33" s="3"/>
      <c r="X33" s="3" t="s">
        <v>26</v>
      </c>
      <c r="Y33" s="3" t="s">
        <v>20</v>
      </c>
      <c r="Z33" s="3" t="s">
        <v>20</v>
      </c>
      <c r="AA33" s="3">
        <v>3.2469999999999999E-3</v>
      </c>
      <c r="AB33" s="3">
        <v>5.2389999999999998E-5</v>
      </c>
      <c r="AC33" s="3">
        <v>4.79</v>
      </c>
      <c r="AD33" s="3">
        <v>12.38</v>
      </c>
    </row>
    <row r="34" spans="1:31" s="21" customFormat="1" x14ac:dyDescent="0.25">
      <c r="A34" s="16" t="s">
        <v>45</v>
      </c>
      <c r="B34" s="16" t="s">
        <v>167</v>
      </c>
      <c r="C34" s="16">
        <v>4</v>
      </c>
      <c r="D34" s="16">
        <v>20</v>
      </c>
      <c r="E34" s="16" t="s">
        <v>307</v>
      </c>
      <c r="F34" s="16" t="b">
        <v>0</v>
      </c>
      <c r="G34" s="17" t="s">
        <v>339</v>
      </c>
      <c r="H34" s="16" t="s">
        <v>20</v>
      </c>
      <c r="I34" s="16" t="s">
        <v>166</v>
      </c>
      <c r="J34" s="16" t="s">
        <v>306</v>
      </c>
      <c r="K34" s="18">
        <v>5.5863500000000003E-3</v>
      </c>
      <c r="L34" s="18">
        <v>7.6349699999999996E-3</v>
      </c>
      <c r="M34" s="16">
        <v>1</v>
      </c>
      <c r="N34" s="16">
        <v>1</v>
      </c>
      <c r="O34" s="16">
        <v>8</v>
      </c>
      <c r="P34" s="16">
        <v>0</v>
      </c>
      <c r="Q34" s="16">
        <v>1739.09016</v>
      </c>
      <c r="R34" s="18"/>
      <c r="S34" s="18">
        <v>11270661</v>
      </c>
      <c r="T34" s="18" t="str">
        <f t="shared" si="0"/>
        <v/>
      </c>
      <c r="U34" s="18">
        <f t="shared" si="1"/>
        <v>11270661</v>
      </c>
      <c r="V34" s="19"/>
      <c r="W34" s="16"/>
      <c r="X34" s="16" t="s">
        <v>26</v>
      </c>
      <c r="Y34" s="16" t="s">
        <v>20</v>
      </c>
      <c r="Z34" s="16" t="s">
        <v>20</v>
      </c>
      <c r="AA34" s="16">
        <v>3.2469999999999999E-3</v>
      </c>
      <c r="AB34" s="16">
        <v>5.2820000000000005E-4</v>
      </c>
      <c r="AC34" s="16">
        <v>3.44</v>
      </c>
      <c r="AD34" s="16">
        <v>12.78</v>
      </c>
      <c r="AE34" s="20" t="s">
        <v>341</v>
      </c>
    </row>
    <row r="35" spans="1:31" x14ac:dyDescent="0.25">
      <c r="A35" s="3" t="s">
        <v>45</v>
      </c>
      <c r="B35" s="3" t="s">
        <v>167</v>
      </c>
      <c r="C35" s="3">
        <v>4</v>
      </c>
      <c r="D35" s="3">
        <v>20</v>
      </c>
      <c r="E35" s="3"/>
      <c r="F35" s="3" t="b">
        <v>0</v>
      </c>
      <c r="G35" s="3"/>
      <c r="H35" s="3" t="s">
        <v>20</v>
      </c>
      <c r="I35" s="3" t="s">
        <v>166</v>
      </c>
      <c r="J35" s="3" t="s">
        <v>49</v>
      </c>
      <c r="K35" s="4">
        <v>2.0201E-4</v>
      </c>
      <c r="L35" s="4">
        <v>7.6349699999999996E-3</v>
      </c>
      <c r="M35" s="3">
        <v>1</v>
      </c>
      <c r="N35" s="3">
        <v>1</v>
      </c>
      <c r="O35" s="3">
        <v>13</v>
      </c>
      <c r="P35" s="3">
        <v>0</v>
      </c>
      <c r="Q35" s="3">
        <v>1711.0588600000001</v>
      </c>
      <c r="R35" s="4">
        <v>254657.4375</v>
      </c>
      <c r="S35" s="4">
        <v>57869996</v>
      </c>
      <c r="T35" s="4">
        <f t="shared" si="0"/>
        <v>254657.4375</v>
      </c>
      <c r="U35" s="4">
        <f t="shared" si="1"/>
        <v>57869996</v>
      </c>
      <c r="V35" s="14">
        <v>227.24643964109629</v>
      </c>
      <c r="W35" s="3"/>
      <c r="X35" s="3" t="s">
        <v>25</v>
      </c>
      <c r="Y35" s="3" t="s">
        <v>20</v>
      </c>
      <c r="Z35" s="3" t="s">
        <v>20</v>
      </c>
      <c r="AA35" s="3">
        <v>3.2469999999999999E-3</v>
      </c>
      <c r="AB35" s="3">
        <v>6.105E-6</v>
      </c>
      <c r="AC35" s="3">
        <v>2.76</v>
      </c>
      <c r="AD35" s="3">
        <v>12.34</v>
      </c>
    </row>
    <row r="36" spans="1:31" x14ac:dyDescent="0.25">
      <c r="A36" s="3" t="s">
        <v>45</v>
      </c>
      <c r="B36" s="3" t="s">
        <v>167</v>
      </c>
      <c r="C36" s="3">
        <v>4</v>
      </c>
      <c r="D36" s="3">
        <v>20</v>
      </c>
      <c r="E36" s="3"/>
      <c r="F36" s="3" t="b">
        <v>0</v>
      </c>
      <c r="G36" s="3"/>
      <c r="H36" s="3" t="s">
        <v>20</v>
      </c>
      <c r="I36" s="3" t="s">
        <v>166</v>
      </c>
      <c r="J36" s="3"/>
      <c r="K36" s="4">
        <v>8.6915400000000005E-5</v>
      </c>
      <c r="L36" s="4">
        <v>7.6349699999999996E-3</v>
      </c>
      <c r="M36" s="3">
        <v>1</v>
      </c>
      <c r="N36" s="3">
        <v>1</v>
      </c>
      <c r="O36" s="3">
        <v>26</v>
      </c>
      <c r="P36" s="3">
        <v>0</v>
      </c>
      <c r="Q36" s="3">
        <v>1697.04321</v>
      </c>
      <c r="R36" s="4">
        <v>61208212</v>
      </c>
      <c r="S36" s="4">
        <v>101237478.5</v>
      </c>
      <c r="T36" s="4">
        <f t="shared" si="0"/>
        <v>61208212</v>
      </c>
      <c r="U36" s="4">
        <f t="shared" si="1"/>
        <v>101237478.5</v>
      </c>
      <c r="V36" s="14">
        <v>1.6539852283219774</v>
      </c>
      <c r="W36" s="3"/>
      <c r="X36" s="3" t="s">
        <v>20</v>
      </c>
      <c r="Y36" s="3" t="s">
        <v>20</v>
      </c>
      <c r="Z36" s="3" t="s">
        <v>20</v>
      </c>
      <c r="AA36" s="3">
        <v>3.2469999999999999E-3</v>
      </c>
      <c r="AB36" s="3">
        <v>1.9649999999999998E-6</v>
      </c>
      <c r="AC36" s="3">
        <v>4.67</v>
      </c>
      <c r="AD36" s="3">
        <v>12.24</v>
      </c>
    </row>
    <row r="37" spans="1:31" s="21" customFormat="1" x14ac:dyDescent="0.25">
      <c r="A37" s="16" t="s">
        <v>45</v>
      </c>
      <c r="B37" s="16" t="s">
        <v>167</v>
      </c>
      <c r="C37" s="16">
        <v>4</v>
      </c>
      <c r="D37" s="16">
        <v>20</v>
      </c>
      <c r="E37" s="16" t="s">
        <v>326</v>
      </c>
      <c r="F37" s="16" t="b">
        <v>0</v>
      </c>
      <c r="G37" s="17" t="s">
        <v>225</v>
      </c>
      <c r="H37" s="16" t="s">
        <v>51</v>
      </c>
      <c r="I37" s="16" t="s">
        <v>166</v>
      </c>
      <c r="J37" s="16" t="s">
        <v>325</v>
      </c>
      <c r="K37" s="18">
        <v>0.16114000000000001</v>
      </c>
      <c r="L37" s="18">
        <v>1.481E-2</v>
      </c>
      <c r="M37" s="16">
        <v>1</v>
      </c>
      <c r="N37" s="16">
        <v>1</v>
      </c>
      <c r="O37" s="16">
        <v>6</v>
      </c>
      <c r="P37" s="16">
        <v>0</v>
      </c>
      <c r="Q37" s="16">
        <v>1753.10581</v>
      </c>
      <c r="R37" s="18"/>
      <c r="S37" s="18">
        <v>4754698.5</v>
      </c>
      <c r="T37" s="18" t="str">
        <f t="shared" si="0"/>
        <v/>
      </c>
      <c r="U37" s="18">
        <f t="shared" si="1"/>
        <v>4754698.5</v>
      </c>
      <c r="V37" s="19"/>
      <c r="W37" s="16"/>
      <c r="X37" s="16" t="s">
        <v>26</v>
      </c>
      <c r="Y37" s="16" t="s">
        <v>20</v>
      </c>
      <c r="Z37" s="16" t="s">
        <v>20</v>
      </c>
      <c r="AA37" s="16">
        <v>5.6179999999999997E-3</v>
      </c>
      <c r="AB37" s="16">
        <v>5.0610000000000002E-2</v>
      </c>
      <c r="AC37" s="16">
        <v>3.45</v>
      </c>
      <c r="AD37" s="16">
        <v>12.84</v>
      </c>
      <c r="AE37" s="20" t="s">
        <v>341</v>
      </c>
    </row>
    <row r="38" spans="1:31" x14ac:dyDescent="0.25">
      <c r="A38" s="3" t="s">
        <v>45</v>
      </c>
      <c r="B38" s="3" t="s">
        <v>313</v>
      </c>
      <c r="C38" s="3">
        <v>4</v>
      </c>
      <c r="D38" s="3">
        <v>21</v>
      </c>
      <c r="E38" s="3"/>
      <c r="F38" s="3" t="b">
        <v>0</v>
      </c>
      <c r="G38" s="3"/>
      <c r="H38" s="3" t="s">
        <v>20</v>
      </c>
      <c r="I38" s="3" t="s">
        <v>312</v>
      </c>
      <c r="J38" s="3"/>
      <c r="K38" s="4">
        <v>3.3408700000000001E-3</v>
      </c>
      <c r="L38" s="4">
        <v>7.6349699999999996E-3</v>
      </c>
      <c r="M38" s="3">
        <v>1</v>
      </c>
      <c r="N38" s="3">
        <v>1</v>
      </c>
      <c r="O38" s="3">
        <v>8</v>
      </c>
      <c r="P38" s="3">
        <v>0</v>
      </c>
      <c r="Q38" s="3">
        <v>1798.0908899999999</v>
      </c>
      <c r="R38" s="4">
        <v>4914467</v>
      </c>
      <c r="S38" s="4">
        <v>5669971.5</v>
      </c>
      <c r="T38" s="4">
        <f t="shared" si="0"/>
        <v>4914467</v>
      </c>
      <c r="U38" s="4">
        <f t="shared" si="1"/>
        <v>5669971.5</v>
      </c>
      <c r="V38" s="14">
        <v>1.153730709759573</v>
      </c>
      <c r="W38" s="3"/>
      <c r="X38" s="3" t="s">
        <v>20</v>
      </c>
      <c r="Y38" s="3" t="s">
        <v>20</v>
      </c>
      <c r="Z38" s="3" t="s">
        <v>20</v>
      </c>
      <c r="AA38" s="3">
        <v>3.2469999999999999E-3</v>
      </c>
      <c r="AB38" s="3">
        <v>2.6479999999999999E-4</v>
      </c>
      <c r="AC38" s="3">
        <v>3.96</v>
      </c>
      <c r="AD38" s="3">
        <v>12.77</v>
      </c>
    </row>
    <row r="39" spans="1:31" x14ac:dyDescent="0.25">
      <c r="A39" s="3" t="s">
        <v>45</v>
      </c>
      <c r="B39" s="3" t="s">
        <v>313</v>
      </c>
      <c r="C39" s="3">
        <v>4</v>
      </c>
      <c r="D39" s="3">
        <v>21</v>
      </c>
      <c r="E39" s="3"/>
      <c r="F39" s="3" t="b">
        <v>0</v>
      </c>
      <c r="G39" s="3"/>
      <c r="H39" s="3" t="s">
        <v>20</v>
      </c>
      <c r="I39" s="3" t="s">
        <v>312</v>
      </c>
      <c r="J39" s="3" t="s">
        <v>49</v>
      </c>
      <c r="K39" s="4">
        <v>8.8521199999999998E-3</v>
      </c>
      <c r="L39" s="4">
        <v>7.6349699999999996E-3</v>
      </c>
      <c r="M39" s="3">
        <v>1</v>
      </c>
      <c r="N39" s="3">
        <v>1</v>
      </c>
      <c r="O39" s="3">
        <v>4</v>
      </c>
      <c r="P39" s="3">
        <v>0</v>
      </c>
      <c r="Q39" s="3">
        <v>1812.10654</v>
      </c>
      <c r="R39" s="4"/>
      <c r="S39" s="4">
        <v>4019375</v>
      </c>
      <c r="T39" s="4" t="str">
        <f t="shared" si="0"/>
        <v/>
      </c>
      <c r="U39" s="4">
        <f t="shared" si="1"/>
        <v>4019375</v>
      </c>
      <c r="V39" s="14"/>
      <c r="W39" s="3"/>
      <c r="X39" s="3" t="s">
        <v>26</v>
      </c>
      <c r="Y39" s="3" t="s">
        <v>20</v>
      </c>
      <c r="Z39" s="3" t="s">
        <v>20</v>
      </c>
      <c r="AA39" s="3">
        <v>3.2469999999999999E-3</v>
      </c>
      <c r="AB39" s="3">
        <v>9.7900000000000005E-4</v>
      </c>
      <c r="AC39" s="3">
        <v>3.47</v>
      </c>
      <c r="AD39" s="3">
        <v>12.83</v>
      </c>
    </row>
    <row r="40" spans="1:31" x14ac:dyDescent="0.25">
      <c r="A40" s="3" t="s">
        <v>45</v>
      </c>
      <c r="B40" s="3" t="s">
        <v>100</v>
      </c>
      <c r="C40" s="3">
        <v>5</v>
      </c>
      <c r="D40" s="3">
        <v>20</v>
      </c>
      <c r="E40" s="3"/>
      <c r="F40" s="3" t="b">
        <v>0</v>
      </c>
      <c r="G40" s="3"/>
      <c r="H40" s="3" t="s">
        <v>20</v>
      </c>
      <c r="I40" s="3" t="s">
        <v>99</v>
      </c>
      <c r="J40" s="3"/>
      <c r="K40" s="4">
        <v>1.45031E-2</v>
      </c>
      <c r="L40" s="4">
        <v>7.6349699999999996E-3</v>
      </c>
      <c r="M40" s="3">
        <v>1</v>
      </c>
      <c r="N40" s="3">
        <v>1</v>
      </c>
      <c r="O40" s="3">
        <v>6</v>
      </c>
      <c r="P40" s="3">
        <v>0</v>
      </c>
      <c r="Q40" s="3">
        <v>1626.0061000000001</v>
      </c>
      <c r="R40" s="4">
        <v>593311.8125</v>
      </c>
      <c r="S40" s="4">
        <v>2003925.5</v>
      </c>
      <c r="T40" s="4">
        <f t="shared" si="0"/>
        <v>593311.8125</v>
      </c>
      <c r="U40" s="4">
        <f t="shared" si="1"/>
        <v>2003925.5</v>
      </c>
      <c r="V40" s="14">
        <v>3.3775250345281131</v>
      </c>
      <c r="W40" s="3"/>
      <c r="X40" s="3" t="s">
        <v>25</v>
      </c>
      <c r="Y40" s="3" t="s">
        <v>20</v>
      </c>
      <c r="Z40" s="3" t="s">
        <v>20</v>
      </c>
      <c r="AA40" s="3">
        <v>3.2469999999999999E-3</v>
      </c>
      <c r="AB40" s="3">
        <v>1.903E-3</v>
      </c>
      <c r="AC40" s="3">
        <v>2.72</v>
      </c>
      <c r="AD40" s="3">
        <v>12.16</v>
      </c>
    </row>
    <row r="41" spans="1:31" x14ac:dyDescent="0.25">
      <c r="A41" s="3" t="s">
        <v>45</v>
      </c>
      <c r="B41" s="3" t="s">
        <v>100</v>
      </c>
      <c r="C41" s="3">
        <v>5</v>
      </c>
      <c r="D41" s="3">
        <v>20</v>
      </c>
      <c r="E41" s="3"/>
      <c r="F41" s="3" t="b">
        <v>0</v>
      </c>
      <c r="G41" s="3"/>
      <c r="H41" s="3" t="s">
        <v>20</v>
      </c>
      <c r="I41" s="3" t="s">
        <v>99</v>
      </c>
      <c r="J41" s="3" t="s">
        <v>49</v>
      </c>
      <c r="K41" s="4">
        <v>6.5169099999999994E-2</v>
      </c>
      <c r="L41" s="4">
        <v>7.6349699999999996E-3</v>
      </c>
      <c r="M41" s="3">
        <v>1</v>
      </c>
      <c r="N41" s="3">
        <v>1</v>
      </c>
      <c r="O41" s="3">
        <v>4</v>
      </c>
      <c r="P41" s="3">
        <v>0</v>
      </c>
      <c r="Q41" s="3">
        <v>1640.0217500000001</v>
      </c>
      <c r="R41" s="4"/>
      <c r="S41" s="4">
        <v>1230305.75</v>
      </c>
      <c r="T41" s="4" t="str">
        <f t="shared" si="0"/>
        <v/>
      </c>
      <c r="U41" s="4">
        <f t="shared" si="1"/>
        <v>1230305.75</v>
      </c>
      <c r="V41" s="14"/>
      <c r="W41" s="3"/>
      <c r="X41" s="3" t="s">
        <v>26</v>
      </c>
      <c r="Y41" s="3" t="s">
        <v>20</v>
      </c>
      <c r="Z41" s="3" t="s">
        <v>20</v>
      </c>
      <c r="AA41" s="3">
        <v>3.2469999999999999E-3</v>
      </c>
      <c r="AB41" s="3">
        <v>1.456E-2</v>
      </c>
      <c r="AC41" s="3">
        <v>3.02</v>
      </c>
      <c r="AD41" s="3">
        <v>12.12</v>
      </c>
    </row>
    <row r="42" spans="1:31" x14ac:dyDescent="0.25">
      <c r="A42" s="3" t="s">
        <v>45</v>
      </c>
      <c r="B42" s="3" t="s">
        <v>66</v>
      </c>
      <c r="C42" s="3">
        <v>6</v>
      </c>
      <c r="D42" s="3">
        <v>20</v>
      </c>
      <c r="E42" s="3"/>
      <c r="F42" s="3" t="b">
        <v>0</v>
      </c>
      <c r="G42" s="3"/>
      <c r="H42" s="3" t="s">
        <v>20</v>
      </c>
      <c r="I42" s="3" t="s">
        <v>64</v>
      </c>
      <c r="J42" s="3"/>
      <c r="K42" s="4">
        <v>7.4399199999999996E-4</v>
      </c>
      <c r="L42" s="4">
        <v>7.6349699999999996E-3</v>
      </c>
      <c r="M42" s="3">
        <v>1</v>
      </c>
      <c r="N42" s="3">
        <v>1</v>
      </c>
      <c r="O42" s="3">
        <v>25</v>
      </c>
      <c r="P42" s="3">
        <v>0</v>
      </c>
      <c r="Q42" s="3">
        <v>1497.9111399999999</v>
      </c>
      <c r="R42" s="4">
        <v>9508186.6875</v>
      </c>
      <c r="S42" s="4">
        <v>152758955</v>
      </c>
      <c r="T42" s="4">
        <f t="shared" si="0"/>
        <v>9508186.6875</v>
      </c>
      <c r="U42" s="4">
        <f t="shared" si="1"/>
        <v>152758955</v>
      </c>
      <c r="V42" s="14">
        <v>16.066044980040786</v>
      </c>
      <c r="W42" s="3"/>
      <c r="X42" s="3" t="s">
        <v>20</v>
      </c>
      <c r="Y42" s="3" t="s">
        <v>20</v>
      </c>
      <c r="Z42" s="3" t="s">
        <v>20</v>
      </c>
      <c r="AA42" s="3">
        <v>3.2469999999999999E-3</v>
      </c>
      <c r="AB42" s="3">
        <v>3.5250000000000003E-5</v>
      </c>
      <c r="AC42" s="3">
        <v>3.51</v>
      </c>
      <c r="AD42" s="3">
        <v>7.28</v>
      </c>
    </row>
    <row r="43" spans="1:31" x14ac:dyDescent="0.25">
      <c r="A43" s="3" t="s">
        <v>45</v>
      </c>
      <c r="B43" s="3" t="s">
        <v>66</v>
      </c>
      <c r="C43" s="3">
        <v>6</v>
      </c>
      <c r="D43" s="3">
        <v>20</v>
      </c>
      <c r="E43" s="3"/>
      <c r="F43" s="3" t="b">
        <v>0</v>
      </c>
      <c r="G43" s="3"/>
      <c r="H43" s="3" t="s">
        <v>20</v>
      </c>
      <c r="I43" s="3" t="s">
        <v>64</v>
      </c>
      <c r="J43" s="3" t="s">
        <v>49</v>
      </c>
      <c r="K43" s="4">
        <v>1.10496E-2</v>
      </c>
      <c r="L43" s="4">
        <v>7.6349699999999996E-3</v>
      </c>
      <c r="M43" s="3">
        <v>1</v>
      </c>
      <c r="N43" s="3">
        <v>1</v>
      </c>
      <c r="O43" s="3">
        <v>10</v>
      </c>
      <c r="P43" s="3">
        <v>0</v>
      </c>
      <c r="Q43" s="3">
        <v>1511.92679</v>
      </c>
      <c r="R43" s="4"/>
      <c r="S43" s="4">
        <v>83145183</v>
      </c>
      <c r="T43" s="4" t="str">
        <f t="shared" si="0"/>
        <v/>
      </c>
      <c r="U43" s="4">
        <f t="shared" si="1"/>
        <v>83145183</v>
      </c>
      <c r="V43" s="14"/>
      <c r="W43" s="3"/>
      <c r="X43" s="3" t="s">
        <v>26</v>
      </c>
      <c r="Y43" s="3" t="s">
        <v>20</v>
      </c>
      <c r="Z43" s="3" t="s">
        <v>20</v>
      </c>
      <c r="AA43" s="3">
        <v>3.2469999999999999E-3</v>
      </c>
      <c r="AB43" s="3">
        <v>1.3190000000000001E-3</v>
      </c>
      <c r="AC43" s="3">
        <v>3.2</v>
      </c>
      <c r="AD43" s="3">
        <v>7.67</v>
      </c>
    </row>
    <row r="44" spans="1:31" x14ac:dyDescent="0.25">
      <c r="A44" s="3" t="s">
        <v>45</v>
      </c>
      <c r="B44" s="3" t="s">
        <v>66</v>
      </c>
      <c r="C44" s="3">
        <v>6</v>
      </c>
      <c r="D44" s="3">
        <v>20</v>
      </c>
      <c r="E44" s="3"/>
      <c r="F44" s="3" t="b">
        <v>0</v>
      </c>
      <c r="G44" s="3"/>
      <c r="H44" s="3" t="s">
        <v>20</v>
      </c>
      <c r="I44" s="3" t="s">
        <v>64</v>
      </c>
      <c r="J44" s="3" t="s">
        <v>48</v>
      </c>
      <c r="K44" s="4">
        <v>8.6736499999999994E-2</v>
      </c>
      <c r="L44" s="4">
        <v>7.6349699999999996E-3</v>
      </c>
      <c r="M44" s="3">
        <v>1</v>
      </c>
      <c r="N44" s="3">
        <v>1</v>
      </c>
      <c r="O44" s="3">
        <v>20</v>
      </c>
      <c r="P44" s="3">
        <v>0</v>
      </c>
      <c r="Q44" s="3">
        <v>1525.94244</v>
      </c>
      <c r="R44" s="4"/>
      <c r="S44" s="4">
        <v>53058871.5</v>
      </c>
      <c r="T44" s="4" t="str">
        <f t="shared" si="0"/>
        <v/>
      </c>
      <c r="U44" s="4">
        <f t="shared" si="1"/>
        <v>53058871.5</v>
      </c>
      <c r="V44" s="14"/>
      <c r="W44" s="3"/>
      <c r="X44" s="3" t="s">
        <v>26</v>
      </c>
      <c r="Y44" s="3" t="s">
        <v>20</v>
      </c>
      <c r="Z44" s="3" t="s">
        <v>20</v>
      </c>
      <c r="AA44" s="3">
        <v>3.2469999999999999E-3</v>
      </c>
      <c r="AB44" s="3">
        <v>2.1479999999999999E-2</v>
      </c>
      <c r="AC44" s="3">
        <v>3.28</v>
      </c>
      <c r="AD44" s="3">
        <v>7.77</v>
      </c>
    </row>
    <row r="45" spans="1:31" s="21" customFormat="1" x14ac:dyDescent="0.25">
      <c r="A45" s="16" t="s">
        <v>45</v>
      </c>
      <c r="B45" s="16" t="s">
        <v>66</v>
      </c>
      <c r="C45" s="16">
        <v>6</v>
      </c>
      <c r="D45" s="16">
        <v>20</v>
      </c>
      <c r="E45" s="16" t="s">
        <v>47</v>
      </c>
      <c r="F45" s="16" t="b">
        <v>0</v>
      </c>
      <c r="G45" s="17" t="s">
        <v>225</v>
      </c>
      <c r="H45" s="16" t="s">
        <v>20</v>
      </c>
      <c r="I45" s="16" t="s">
        <v>64</v>
      </c>
      <c r="J45" s="16" t="s">
        <v>65</v>
      </c>
      <c r="K45" s="18">
        <v>8.2036600000000001E-2</v>
      </c>
      <c r="L45" s="18">
        <v>7.6349699999999996E-3</v>
      </c>
      <c r="M45" s="16">
        <v>1</v>
      </c>
      <c r="N45" s="16">
        <v>1</v>
      </c>
      <c r="O45" s="16">
        <v>26</v>
      </c>
      <c r="P45" s="16">
        <v>0</v>
      </c>
      <c r="Q45" s="16">
        <v>1539.9580900000001</v>
      </c>
      <c r="R45" s="18"/>
      <c r="S45" s="18">
        <v>5953667.75</v>
      </c>
      <c r="T45" s="18" t="str">
        <f t="shared" si="0"/>
        <v/>
      </c>
      <c r="U45" s="18">
        <f t="shared" si="1"/>
        <v>5953667.75</v>
      </c>
      <c r="V45" s="19"/>
      <c r="W45" s="16"/>
      <c r="X45" s="16" t="s">
        <v>26</v>
      </c>
      <c r="Y45" s="16" t="s">
        <v>20</v>
      </c>
      <c r="Z45" s="16" t="s">
        <v>20</v>
      </c>
      <c r="AA45" s="16">
        <v>3.2469999999999999E-3</v>
      </c>
      <c r="AB45" s="16">
        <v>1.993E-2</v>
      </c>
      <c r="AC45" s="16">
        <v>3</v>
      </c>
      <c r="AD45" s="16">
        <v>12.8</v>
      </c>
      <c r="AE45" s="20" t="s">
        <v>341</v>
      </c>
    </row>
    <row r="46" spans="1:31" x14ac:dyDescent="0.25">
      <c r="A46" s="3" t="s">
        <v>45</v>
      </c>
      <c r="B46" s="3" t="s">
        <v>66</v>
      </c>
      <c r="C46" s="3">
        <v>6</v>
      </c>
      <c r="D46" s="3">
        <v>20</v>
      </c>
      <c r="E46" s="3" t="s">
        <v>331</v>
      </c>
      <c r="F46" s="3" t="b">
        <v>0</v>
      </c>
      <c r="G46" s="3"/>
      <c r="H46" s="3" t="s">
        <v>51</v>
      </c>
      <c r="I46" s="3" t="s">
        <v>64</v>
      </c>
      <c r="J46" s="3" t="s">
        <v>49</v>
      </c>
      <c r="K46" s="4">
        <v>0.291022</v>
      </c>
      <c r="L46" s="4">
        <v>1.481E-2</v>
      </c>
      <c r="M46" s="3">
        <v>1</v>
      </c>
      <c r="N46" s="3">
        <v>1</v>
      </c>
      <c r="O46" s="3">
        <v>24</v>
      </c>
      <c r="P46" s="3">
        <v>0</v>
      </c>
      <c r="Q46" s="3">
        <v>1553.9737399999999</v>
      </c>
      <c r="R46" s="4"/>
      <c r="S46" s="4">
        <v>7607060.5</v>
      </c>
      <c r="T46" s="4" t="str">
        <f t="shared" si="0"/>
        <v/>
      </c>
      <c r="U46" s="4">
        <f t="shared" si="1"/>
        <v>7607060.5</v>
      </c>
      <c r="V46" s="14"/>
      <c r="W46" s="3"/>
      <c r="X46" s="3" t="s">
        <v>26</v>
      </c>
      <c r="Y46" s="3" t="s">
        <v>20</v>
      </c>
      <c r="Z46" s="3" t="s">
        <v>20</v>
      </c>
      <c r="AA46" s="3">
        <v>5.6179999999999997E-3</v>
      </c>
      <c r="AB46" s="3">
        <v>0.1177</v>
      </c>
      <c r="AC46" s="3">
        <v>2.27</v>
      </c>
      <c r="AD46" s="3">
        <v>12.87</v>
      </c>
    </row>
    <row r="47" spans="1:31" x14ac:dyDescent="0.25">
      <c r="A47" s="3" t="s">
        <v>45</v>
      </c>
      <c r="B47" s="3" t="s">
        <v>305</v>
      </c>
      <c r="C47" s="3">
        <v>6</v>
      </c>
      <c r="D47" s="3">
        <v>21</v>
      </c>
      <c r="E47" s="3"/>
      <c r="F47" s="3" t="b">
        <v>0</v>
      </c>
      <c r="G47" s="3"/>
      <c r="H47" s="3" t="s">
        <v>20</v>
      </c>
      <c r="I47" s="3" t="s">
        <v>304</v>
      </c>
      <c r="J47" s="3"/>
      <c r="K47" s="4">
        <v>3.3296699999999999E-3</v>
      </c>
      <c r="L47" s="4">
        <v>7.6349699999999996E-3</v>
      </c>
      <c r="M47" s="3">
        <v>1</v>
      </c>
      <c r="N47" s="3">
        <v>1</v>
      </c>
      <c r="O47" s="3">
        <v>6</v>
      </c>
      <c r="P47" s="3">
        <v>0</v>
      </c>
      <c r="Q47" s="3">
        <v>1598.9588200000001</v>
      </c>
      <c r="R47" s="4">
        <v>1085335.234375</v>
      </c>
      <c r="S47" s="4">
        <v>10173848</v>
      </c>
      <c r="T47" s="4">
        <f t="shared" si="0"/>
        <v>1085335.234375</v>
      </c>
      <c r="U47" s="4">
        <f t="shared" si="1"/>
        <v>10173848</v>
      </c>
      <c r="V47" s="14">
        <v>9.3739221558200878</v>
      </c>
      <c r="W47" s="3"/>
      <c r="X47" s="3" t="s">
        <v>20</v>
      </c>
      <c r="Y47" s="3" t="s">
        <v>20</v>
      </c>
      <c r="Z47" s="3" t="s">
        <v>20</v>
      </c>
      <c r="AA47" s="3">
        <v>3.2469999999999999E-3</v>
      </c>
      <c r="AB47" s="3">
        <v>2.63E-4</v>
      </c>
      <c r="AC47" s="3">
        <v>3.44</v>
      </c>
      <c r="AD47" s="3">
        <v>12.54</v>
      </c>
    </row>
    <row r="48" spans="1:31" x14ac:dyDescent="0.25">
      <c r="A48" s="3" t="s">
        <v>45</v>
      </c>
      <c r="B48" s="3" t="s">
        <v>305</v>
      </c>
      <c r="C48" s="3">
        <v>6</v>
      </c>
      <c r="D48" s="3">
        <v>21</v>
      </c>
      <c r="E48" s="3"/>
      <c r="F48" s="3" t="b">
        <v>0</v>
      </c>
      <c r="G48" s="3"/>
      <c r="H48" s="3" t="s">
        <v>51</v>
      </c>
      <c r="I48" s="3" t="s">
        <v>304</v>
      </c>
      <c r="J48" s="3" t="s">
        <v>49</v>
      </c>
      <c r="K48" s="4">
        <v>0.16422400000000001</v>
      </c>
      <c r="L48" s="4">
        <v>1.481E-2</v>
      </c>
      <c r="M48" s="3">
        <v>1</v>
      </c>
      <c r="N48" s="3">
        <v>1</v>
      </c>
      <c r="O48" s="3">
        <v>2</v>
      </c>
      <c r="P48" s="3">
        <v>0</v>
      </c>
      <c r="Q48" s="3">
        <v>1612.9744700000001</v>
      </c>
      <c r="R48" s="4"/>
      <c r="S48" s="4">
        <v>5982200.5</v>
      </c>
      <c r="T48" s="4" t="str">
        <f t="shared" si="0"/>
        <v/>
      </c>
      <c r="U48" s="4">
        <f t="shared" si="1"/>
        <v>5982200.5</v>
      </c>
      <c r="V48" s="14"/>
      <c r="W48" s="3"/>
      <c r="X48" s="3" t="s">
        <v>26</v>
      </c>
      <c r="Y48" s="3" t="s">
        <v>20</v>
      </c>
      <c r="Z48" s="3" t="s">
        <v>20</v>
      </c>
      <c r="AA48" s="3">
        <v>5.6179999999999997E-3</v>
      </c>
      <c r="AB48" s="3">
        <v>5.2139999999999999E-2</v>
      </c>
      <c r="AC48" s="3">
        <v>1.93</v>
      </c>
      <c r="AD48" s="3">
        <v>12.85</v>
      </c>
    </row>
    <row r="49" spans="1:31" x14ac:dyDescent="0.25">
      <c r="A49" s="3" t="s">
        <v>45</v>
      </c>
      <c r="B49" s="3" t="s">
        <v>112</v>
      </c>
      <c r="C49" s="3">
        <v>7</v>
      </c>
      <c r="D49" s="3">
        <v>20</v>
      </c>
      <c r="E49" s="3"/>
      <c r="F49" s="3" t="b">
        <v>0</v>
      </c>
      <c r="G49" s="3"/>
      <c r="H49" s="3" t="s">
        <v>20</v>
      </c>
      <c r="I49" s="3" t="s">
        <v>111</v>
      </c>
      <c r="J49" s="3"/>
      <c r="K49" s="4">
        <v>2.3892799999999999E-2</v>
      </c>
      <c r="L49" s="4">
        <v>7.6349699999999996E-3</v>
      </c>
      <c r="M49" s="3">
        <v>1</v>
      </c>
      <c r="N49" s="3">
        <v>1</v>
      </c>
      <c r="O49" s="3">
        <v>9</v>
      </c>
      <c r="P49" s="3">
        <v>0</v>
      </c>
      <c r="Q49" s="3">
        <v>1410.8791100000001</v>
      </c>
      <c r="R49" s="4"/>
      <c r="S49" s="4">
        <v>2971059.25</v>
      </c>
      <c r="T49" s="4" t="str">
        <f t="shared" si="0"/>
        <v/>
      </c>
      <c r="U49" s="4">
        <f t="shared" si="1"/>
        <v>2971059.25</v>
      </c>
      <c r="V49" s="14"/>
      <c r="W49" s="3"/>
      <c r="X49" s="3" t="s">
        <v>25</v>
      </c>
      <c r="Y49" s="3" t="s">
        <v>20</v>
      </c>
      <c r="Z49" s="3" t="s">
        <v>20</v>
      </c>
      <c r="AA49" s="3">
        <v>3.2469999999999999E-3</v>
      </c>
      <c r="AB49" s="3">
        <v>3.7309999999999999E-3</v>
      </c>
      <c r="AC49" s="3">
        <v>2.81</v>
      </c>
      <c r="AD49" s="3">
        <v>6.86</v>
      </c>
    </row>
    <row r="50" spans="1:31" x14ac:dyDescent="0.25">
      <c r="A50" s="3" t="s">
        <v>45</v>
      </c>
      <c r="B50" s="3" t="s">
        <v>112</v>
      </c>
      <c r="C50" s="3">
        <v>7</v>
      </c>
      <c r="D50" s="3">
        <v>20</v>
      </c>
      <c r="E50" s="3"/>
      <c r="F50" s="3" t="b">
        <v>0</v>
      </c>
      <c r="G50" s="3"/>
      <c r="H50" s="3" t="s">
        <v>20</v>
      </c>
      <c r="I50" s="3" t="s">
        <v>111</v>
      </c>
      <c r="J50" s="3" t="s">
        <v>49</v>
      </c>
      <c r="K50" s="4">
        <v>2.0144100000000002E-2</v>
      </c>
      <c r="L50" s="4">
        <v>7.6349699999999996E-3</v>
      </c>
      <c r="M50" s="3">
        <v>1</v>
      </c>
      <c r="N50" s="3">
        <v>1</v>
      </c>
      <c r="O50" s="3">
        <v>6</v>
      </c>
      <c r="P50" s="3">
        <v>0</v>
      </c>
      <c r="Q50" s="3">
        <v>1424.8947599999999</v>
      </c>
      <c r="R50" s="4"/>
      <c r="S50" s="4">
        <v>1670172.125</v>
      </c>
      <c r="T50" s="4" t="str">
        <f t="shared" si="0"/>
        <v/>
      </c>
      <c r="U50" s="4">
        <f t="shared" si="1"/>
        <v>1670172.125</v>
      </c>
      <c r="V50" s="14"/>
      <c r="W50" s="3"/>
      <c r="X50" s="3" t="s">
        <v>26</v>
      </c>
      <c r="Y50" s="3" t="s">
        <v>20</v>
      </c>
      <c r="Z50" s="3" t="s">
        <v>20</v>
      </c>
      <c r="AA50" s="3">
        <v>3.2469999999999999E-3</v>
      </c>
      <c r="AB50" s="3">
        <v>2.9619999999999998E-3</v>
      </c>
      <c r="AC50" s="3">
        <v>2.42</v>
      </c>
      <c r="AD50" s="3">
        <v>6.98</v>
      </c>
    </row>
    <row r="51" spans="1:31" x14ac:dyDescent="0.25">
      <c r="A51" s="3" t="s">
        <v>45</v>
      </c>
      <c r="B51" s="3" t="s">
        <v>46</v>
      </c>
      <c r="C51" s="3">
        <v>8</v>
      </c>
      <c r="D51" s="3">
        <v>20</v>
      </c>
      <c r="E51" s="3"/>
      <c r="F51" s="3" t="b">
        <v>0</v>
      </c>
      <c r="G51" s="3"/>
      <c r="H51" s="3" t="s">
        <v>20</v>
      </c>
      <c r="I51" s="3" t="s">
        <v>44</v>
      </c>
      <c r="J51" s="3"/>
      <c r="K51" s="4">
        <v>4.6206700000000003E-2</v>
      </c>
      <c r="L51" s="4">
        <v>7.6349699999999996E-3</v>
      </c>
      <c r="M51" s="3">
        <v>1</v>
      </c>
      <c r="N51" s="3">
        <v>1</v>
      </c>
      <c r="O51" s="3">
        <v>11</v>
      </c>
      <c r="P51" s="3">
        <v>0</v>
      </c>
      <c r="Q51" s="3">
        <v>1339.8420000000001</v>
      </c>
      <c r="R51" s="4">
        <v>709699.5625</v>
      </c>
      <c r="S51" s="4">
        <v>2376734.5</v>
      </c>
      <c r="T51" s="4">
        <f t="shared" si="0"/>
        <v>709699.5625</v>
      </c>
      <c r="U51" s="4">
        <f t="shared" si="1"/>
        <v>2376734.5</v>
      </c>
      <c r="V51" s="14">
        <v>3.3489304849331929</v>
      </c>
      <c r="W51" s="3"/>
      <c r="X51" s="3" t="s">
        <v>20</v>
      </c>
      <c r="Y51" s="3" t="s">
        <v>20</v>
      </c>
      <c r="Z51" s="3" t="s">
        <v>20</v>
      </c>
      <c r="AA51" s="3">
        <v>3.2469999999999999E-3</v>
      </c>
      <c r="AB51" s="3">
        <v>9.1190000000000004E-3</v>
      </c>
      <c r="AC51" s="3">
        <v>2.72</v>
      </c>
      <c r="AD51" s="3">
        <v>12.23</v>
      </c>
    </row>
    <row r="52" spans="1:31" x14ac:dyDescent="0.25">
      <c r="A52" s="3" t="s">
        <v>45</v>
      </c>
      <c r="B52" s="3" t="s">
        <v>142</v>
      </c>
      <c r="C52" s="3">
        <v>46</v>
      </c>
      <c r="D52" s="3">
        <v>54</v>
      </c>
      <c r="E52" s="3"/>
      <c r="F52" s="3" t="b">
        <v>0</v>
      </c>
      <c r="G52" s="3"/>
      <c r="H52" s="3" t="s">
        <v>20</v>
      </c>
      <c r="I52" s="3" t="s">
        <v>141</v>
      </c>
      <c r="J52" s="3"/>
      <c r="K52" s="4">
        <v>7.3610800000000004E-2</v>
      </c>
      <c r="L52" s="4">
        <v>7.6349699999999996E-3</v>
      </c>
      <c r="M52" s="3">
        <v>1</v>
      </c>
      <c r="N52" s="3">
        <v>1</v>
      </c>
      <c r="O52" s="3">
        <v>5</v>
      </c>
      <c r="P52" s="3">
        <v>0</v>
      </c>
      <c r="Q52" s="3">
        <v>994.53161999999998</v>
      </c>
      <c r="R52" s="4">
        <v>4550732</v>
      </c>
      <c r="S52" s="4">
        <v>6389107.5</v>
      </c>
      <c r="T52" s="4">
        <f t="shared" si="0"/>
        <v>4550732</v>
      </c>
      <c r="U52" s="4">
        <f t="shared" si="1"/>
        <v>6389107.5</v>
      </c>
      <c r="V52" s="14">
        <v>1.4039735805140801</v>
      </c>
      <c r="W52" s="3"/>
      <c r="X52" s="3" t="s">
        <v>20</v>
      </c>
      <c r="Y52" s="3" t="s">
        <v>20</v>
      </c>
      <c r="Z52" s="3" t="s">
        <v>20</v>
      </c>
      <c r="AA52" s="3">
        <v>3.2469999999999999E-3</v>
      </c>
      <c r="AB52" s="3">
        <v>1.7170000000000001E-2</v>
      </c>
      <c r="AC52" s="3">
        <v>3.32</v>
      </c>
      <c r="AD52" s="3">
        <v>17.3</v>
      </c>
    </row>
    <row r="53" spans="1:31" x14ac:dyDescent="0.25">
      <c r="A53" s="3" t="s">
        <v>45</v>
      </c>
      <c r="B53" s="3" t="s">
        <v>144</v>
      </c>
      <c r="C53" s="3">
        <v>46</v>
      </c>
      <c r="D53" s="3">
        <v>55</v>
      </c>
      <c r="E53" s="3"/>
      <c r="F53" s="3" t="b">
        <v>0</v>
      </c>
      <c r="G53" s="3"/>
      <c r="H53" s="3" t="s">
        <v>20</v>
      </c>
      <c r="I53" s="3" t="s">
        <v>143</v>
      </c>
      <c r="J53" s="3"/>
      <c r="K53" s="4">
        <v>3.4952700000000003E-2</v>
      </c>
      <c r="L53" s="4">
        <v>7.6349699999999996E-3</v>
      </c>
      <c r="M53" s="3">
        <v>1</v>
      </c>
      <c r="N53" s="3">
        <v>1</v>
      </c>
      <c r="O53" s="3">
        <v>122</v>
      </c>
      <c r="P53" s="3">
        <v>0</v>
      </c>
      <c r="Q53" s="3">
        <v>1081.5636500000001</v>
      </c>
      <c r="R53" s="4">
        <v>14763725817</v>
      </c>
      <c r="S53" s="4">
        <v>7561541624</v>
      </c>
      <c r="T53" s="4">
        <f t="shared" si="0"/>
        <v>14763725817</v>
      </c>
      <c r="U53" s="4">
        <f t="shared" si="1"/>
        <v>7561541624</v>
      </c>
      <c r="V53" s="14">
        <v>0.51217028260529629</v>
      </c>
      <c r="W53" s="3"/>
      <c r="X53" s="3" t="s">
        <v>20</v>
      </c>
      <c r="Y53" s="3" t="s">
        <v>20</v>
      </c>
      <c r="Z53" s="3" t="s">
        <v>20</v>
      </c>
      <c r="AA53" s="3">
        <v>3.2469999999999999E-3</v>
      </c>
      <c r="AB53" s="3">
        <v>6.228E-3</v>
      </c>
      <c r="AC53" s="3">
        <v>3.05</v>
      </c>
      <c r="AD53" s="3">
        <v>15.68</v>
      </c>
    </row>
    <row r="54" spans="1:31" s="21" customFormat="1" x14ac:dyDescent="0.25">
      <c r="A54" s="16" t="s">
        <v>45</v>
      </c>
      <c r="B54" s="16" t="s">
        <v>144</v>
      </c>
      <c r="C54" s="16">
        <v>46</v>
      </c>
      <c r="D54" s="16">
        <v>55</v>
      </c>
      <c r="E54" s="16" t="s">
        <v>146</v>
      </c>
      <c r="F54" s="16" t="b">
        <v>0</v>
      </c>
      <c r="G54" s="17" t="s">
        <v>226</v>
      </c>
      <c r="H54" s="16" t="s">
        <v>51</v>
      </c>
      <c r="I54" s="16" t="s">
        <v>143</v>
      </c>
      <c r="J54" s="16" t="s">
        <v>145</v>
      </c>
      <c r="K54" s="18">
        <v>0.136126</v>
      </c>
      <c r="L54" s="18">
        <v>1.481E-2</v>
      </c>
      <c r="M54" s="16">
        <v>1</v>
      </c>
      <c r="N54" s="16">
        <v>1</v>
      </c>
      <c r="O54" s="16">
        <v>2</v>
      </c>
      <c r="P54" s="16">
        <v>0</v>
      </c>
      <c r="Q54" s="16">
        <v>1095.5793000000001</v>
      </c>
      <c r="R54" s="18">
        <v>734546.875</v>
      </c>
      <c r="S54" s="18">
        <v>3751294.5</v>
      </c>
      <c r="T54" s="18">
        <f t="shared" si="0"/>
        <v>734546.875</v>
      </c>
      <c r="U54" s="18">
        <f t="shared" si="1"/>
        <v>3751294.5</v>
      </c>
      <c r="V54" s="19">
        <v>5.106950458403352</v>
      </c>
      <c r="W54" s="16"/>
      <c r="X54" s="16" t="s">
        <v>25</v>
      </c>
      <c r="Y54" s="16" t="s">
        <v>20</v>
      </c>
      <c r="Z54" s="16" t="s">
        <v>20</v>
      </c>
      <c r="AA54" s="16">
        <v>5.6179999999999997E-3</v>
      </c>
      <c r="AB54" s="16">
        <v>4.0030000000000003E-2</v>
      </c>
      <c r="AC54" s="16">
        <v>2.63</v>
      </c>
      <c r="AD54" s="16">
        <v>16.02</v>
      </c>
      <c r="AE54" s="20" t="s">
        <v>341</v>
      </c>
    </row>
    <row r="55" spans="1:31" x14ac:dyDescent="0.25">
      <c r="A55" s="3" t="s">
        <v>45</v>
      </c>
      <c r="B55" s="3" t="s">
        <v>148</v>
      </c>
      <c r="C55" s="3">
        <v>46</v>
      </c>
      <c r="D55" s="3">
        <v>56</v>
      </c>
      <c r="E55" s="3"/>
      <c r="F55" s="3" t="b">
        <v>0</v>
      </c>
      <c r="G55" s="3"/>
      <c r="H55" s="3" t="s">
        <v>20</v>
      </c>
      <c r="I55" s="3" t="s">
        <v>147</v>
      </c>
      <c r="J55" s="3"/>
      <c r="K55" s="4">
        <v>1.8525799999999999E-2</v>
      </c>
      <c r="L55" s="4">
        <v>7.6349699999999996E-3</v>
      </c>
      <c r="M55" s="3">
        <v>1</v>
      </c>
      <c r="N55" s="3">
        <v>1</v>
      </c>
      <c r="O55" s="3">
        <v>9</v>
      </c>
      <c r="P55" s="3">
        <v>0</v>
      </c>
      <c r="Q55" s="3">
        <v>1168.5956799999999</v>
      </c>
      <c r="R55" s="4">
        <v>277537216</v>
      </c>
      <c r="S55" s="4">
        <v>176734560</v>
      </c>
      <c r="T55" s="4">
        <f t="shared" si="0"/>
        <v>277537216</v>
      </c>
      <c r="U55" s="4">
        <f t="shared" si="1"/>
        <v>176734560</v>
      </c>
      <c r="V55" s="14">
        <v>0.63679589550973947</v>
      </c>
      <c r="W55" s="3"/>
      <c r="X55" s="3" t="s">
        <v>20</v>
      </c>
      <c r="Y55" s="3" t="s">
        <v>20</v>
      </c>
      <c r="Z55" s="3" t="s">
        <v>20</v>
      </c>
      <c r="AA55" s="3">
        <v>3.2469999999999999E-3</v>
      </c>
      <c r="AB55" s="3">
        <v>2.6480000000000002E-3</v>
      </c>
      <c r="AC55" s="3">
        <v>3.55</v>
      </c>
      <c r="AD55" s="3">
        <v>15.96</v>
      </c>
    </row>
    <row r="56" spans="1:31" x14ac:dyDescent="0.25">
      <c r="A56" s="3" t="s">
        <v>45</v>
      </c>
      <c r="B56" s="3" t="s">
        <v>154</v>
      </c>
      <c r="C56" s="3">
        <v>46</v>
      </c>
      <c r="D56" s="3">
        <v>57</v>
      </c>
      <c r="E56" s="3"/>
      <c r="F56" s="3" t="b">
        <v>0</v>
      </c>
      <c r="G56" s="3"/>
      <c r="H56" s="3" t="s">
        <v>20</v>
      </c>
      <c r="I56" s="3" t="s">
        <v>153</v>
      </c>
      <c r="J56" s="3"/>
      <c r="K56" s="4">
        <v>1.70039E-3</v>
      </c>
      <c r="L56" s="4">
        <v>7.6349699999999996E-3</v>
      </c>
      <c r="M56" s="3">
        <v>1</v>
      </c>
      <c r="N56" s="3">
        <v>1</v>
      </c>
      <c r="O56" s="3">
        <v>1</v>
      </c>
      <c r="P56" s="3">
        <v>0</v>
      </c>
      <c r="Q56" s="3">
        <v>1296.69064</v>
      </c>
      <c r="R56" s="4">
        <v>3527478.25</v>
      </c>
      <c r="S56" s="4">
        <v>66374908</v>
      </c>
      <c r="T56" s="4">
        <f t="shared" si="0"/>
        <v>3527478.25</v>
      </c>
      <c r="U56" s="4">
        <f t="shared" si="1"/>
        <v>66374908</v>
      </c>
      <c r="V56" s="14">
        <v>18.816532178476226</v>
      </c>
      <c r="W56" s="3"/>
      <c r="X56" s="3" t="s">
        <v>25</v>
      </c>
      <c r="Y56" s="3" t="s">
        <v>20</v>
      </c>
      <c r="Z56" s="3" t="s">
        <v>20</v>
      </c>
      <c r="AA56" s="3">
        <v>3.2469999999999999E-3</v>
      </c>
      <c r="AB56" s="3">
        <v>1.07E-4</v>
      </c>
      <c r="AC56" s="3">
        <v>5.2</v>
      </c>
      <c r="AD56" s="3">
        <v>13.62</v>
      </c>
    </row>
    <row r="57" spans="1:31" x14ac:dyDescent="0.25">
      <c r="A57" s="3" t="s">
        <v>45</v>
      </c>
      <c r="B57" s="3" t="s">
        <v>157</v>
      </c>
      <c r="C57" s="3">
        <v>46</v>
      </c>
      <c r="D57" s="3">
        <v>59</v>
      </c>
      <c r="E57" s="3"/>
      <c r="F57" s="3" t="b">
        <v>0</v>
      </c>
      <c r="G57" s="3"/>
      <c r="H57" s="3" t="s">
        <v>20</v>
      </c>
      <c r="I57" s="3" t="s">
        <v>156</v>
      </c>
      <c r="J57" s="3"/>
      <c r="K57" s="4">
        <v>3.6862199999999998E-4</v>
      </c>
      <c r="L57" s="4">
        <v>7.6349699999999996E-3</v>
      </c>
      <c r="M57" s="3">
        <v>1</v>
      </c>
      <c r="N57" s="3">
        <v>1</v>
      </c>
      <c r="O57" s="3">
        <v>2</v>
      </c>
      <c r="P57" s="3">
        <v>0</v>
      </c>
      <c r="Q57" s="3">
        <v>1498.7682400000001</v>
      </c>
      <c r="R57" s="4"/>
      <c r="S57" s="4">
        <v>3112760.25</v>
      </c>
      <c r="T57" s="4" t="str">
        <f t="shared" si="0"/>
        <v/>
      </c>
      <c r="U57" s="4">
        <f t="shared" si="1"/>
        <v>3112760.25</v>
      </c>
      <c r="V57" s="14"/>
      <c r="W57" s="3"/>
      <c r="X57" s="3" t="s">
        <v>25</v>
      </c>
      <c r="Y57" s="3" t="s">
        <v>20</v>
      </c>
      <c r="Z57" s="3" t="s">
        <v>20</v>
      </c>
      <c r="AA57" s="3">
        <v>3.2469999999999999E-3</v>
      </c>
      <c r="AB57" s="3">
        <v>1.3740000000000001E-5</v>
      </c>
      <c r="AC57" s="3">
        <v>3.7</v>
      </c>
      <c r="AD57" s="3">
        <v>18.37</v>
      </c>
    </row>
    <row r="58" spans="1:31" x14ac:dyDescent="0.25">
      <c r="A58" s="3" t="s">
        <v>45</v>
      </c>
      <c r="B58" s="3" t="s">
        <v>57</v>
      </c>
      <c r="C58" s="3">
        <v>48</v>
      </c>
      <c r="D58" s="3">
        <v>59</v>
      </c>
      <c r="E58" s="3"/>
      <c r="F58" s="3" t="b">
        <v>0</v>
      </c>
      <c r="G58" s="3"/>
      <c r="H58" s="3" t="s">
        <v>51</v>
      </c>
      <c r="I58" s="3" t="s">
        <v>56</v>
      </c>
      <c r="J58" s="3" t="s">
        <v>101</v>
      </c>
      <c r="K58" s="4">
        <v>0.32207799999999998</v>
      </c>
      <c r="L58" s="4">
        <v>1.481E-2</v>
      </c>
      <c r="M58" s="3">
        <v>1</v>
      </c>
      <c r="N58" s="3">
        <v>1</v>
      </c>
      <c r="O58" s="3">
        <v>7</v>
      </c>
      <c r="P58" s="3">
        <v>0</v>
      </c>
      <c r="Q58" s="3">
        <v>1258.60961</v>
      </c>
      <c r="R58" s="4">
        <v>2453545.75</v>
      </c>
      <c r="S58" s="4">
        <v>544159.0625</v>
      </c>
      <c r="T58" s="4">
        <f t="shared" si="0"/>
        <v>2453545.75</v>
      </c>
      <c r="U58" s="4">
        <f t="shared" si="1"/>
        <v>544159.0625</v>
      </c>
      <c r="V58" s="14">
        <v>0.22178476292932384</v>
      </c>
      <c r="W58" s="3"/>
      <c r="X58" s="3" t="s">
        <v>20</v>
      </c>
      <c r="Y58" s="3" t="s">
        <v>25</v>
      </c>
      <c r="Z58" s="3" t="s">
        <v>20</v>
      </c>
      <c r="AA58" s="3">
        <v>5.6179999999999997E-3</v>
      </c>
      <c r="AB58" s="3">
        <v>0.1368</v>
      </c>
      <c r="AC58" s="3">
        <v>2.5499999999999998</v>
      </c>
      <c r="AD58" s="3">
        <v>16.8</v>
      </c>
    </row>
    <row r="59" spans="1:31" x14ac:dyDescent="0.25">
      <c r="A59" s="3" t="s">
        <v>45</v>
      </c>
      <c r="B59" s="3" t="s">
        <v>293</v>
      </c>
      <c r="C59" s="3">
        <v>63</v>
      </c>
      <c r="D59" s="3">
        <v>72</v>
      </c>
      <c r="E59" s="3"/>
      <c r="F59" s="3" t="b">
        <v>0</v>
      </c>
      <c r="G59" s="3"/>
      <c r="H59" s="3" t="s">
        <v>20</v>
      </c>
      <c r="I59" s="3" t="s">
        <v>292</v>
      </c>
      <c r="J59" s="3"/>
      <c r="K59" s="4">
        <v>3.9268999999999998E-2</v>
      </c>
      <c r="L59" s="4">
        <v>7.6349699999999996E-3</v>
      </c>
      <c r="M59" s="3">
        <v>1</v>
      </c>
      <c r="N59" s="3">
        <v>1</v>
      </c>
      <c r="O59" s="3">
        <v>6</v>
      </c>
      <c r="P59" s="3">
        <v>0</v>
      </c>
      <c r="Q59" s="3">
        <v>1226.5800300000001</v>
      </c>
      <c r="R59" s="4">
        <v>467490.65625</v>
      </c>
      <c r="S59" s="4">
        <v>7274661</v>
      </c>
      <c r="T59" s="4">
        <f t="shared" si="0"/>
        <v>467490.65625</v>
      </c>
      <c r="U59" s="4">
        <f t="shared" si="1"/>
        <v>7274661</v>
      </c>
      <c r="V59" s="14">
        <v>15.561083206141621</v>
      </c>
      <c r="W59" s="3"/>
      <c r="X59" s="3" t="s">
        <v>20</v>
      </c>
      <c r="Y59" s="3" t="s">
        <v>20</v>
      </c>
      <c r="Z59" s="3" t="s">
        <v>20</v>
      </c>
      <c r="AA59" s="3">
        <v>3.2469999999999999E-3</v>
      </c>
      <c r="AB59" s="3">
        <v>7.2870000000000001E-3</v>
      </c>
      <c r="AC59" s="3">
        <v>3.2</v>
      </c>
      <c r="AD59" s="3">
        <v>44.09</v>
      </c>
    </row>
    <row r="60" spans="1:31" x14ac:dyDescent="0.25">
      <c r="A60" s="3" t="s">
        <v>45</v>
      </c>
      <c r="B60" s="3" t="s">
        <v>324</v>
      </c>
      <c r="C60" s="3">
        <v>66</v>
      </c>
      <c r="D60" s="3">
        <v>74</v>
      </c>
      <c r="E60" s="3"/>
      <c r="F60" s="3" t="b">
        <v>0</v>
      </c>
      <c r="G60" s="3"/>
      <c r="H60" s="3" t="s">
        <v>51</v>
      </c>
      <c r="I60" s="3" t="s">
        <v>323</v>
      </c>
      <c r="J60" s="3"/>
      <c r="K60" s="4">
        <v>0.23750499999999999</v>
      </c>
      <c r="L60" s="4">
        <v>1.481E-2</v>
      </c>
      <c r="M60" s="3">
        <v>1</v>
      </c>
      <c r="N60" s="3">
        <v>1</v>
      </c>
      <c r="O60" s="3">
        <v>4</v>
      </c>
      <c r="P60" s="3">
        <v>0</v>
      </c>
      <c r="Q60" s="3">
        <v>1062.55783</v>
      </c>
      <c r="R60" s="4">
        <v>408157.5</v>
      </c>
      <c r="S60" s="4">
        <v>5498217</v>
      </c>
      <c r="T60" s="4">
        <f t="shared" si="0"/>
        <v>408157.5</v>
      </c>
      <c r="U60" s="4">
        <f t="shared" si="1"/>
        <v>5498217</v>
      </c>
      <c r="V60" s="14">
        <v>13.470821925359695</v>
      </c>
      <c r="W60" s="3"/>
      <c r="X60" s="3" t="s">
        <v>51</v>
      </c>
      <c r="Y60" s="3" t="s">
        <v>20</v>
      </c>
      <c r="Z60" s="3" t="s">
        <v>20</v>
      </c>
      <c r="AA60" s="3">
        <v>5.6179999999999997E-3</v>
      </c>
      <c r="AB60" s="3">
        <v>8.7690000000000004E-2</v>
      </c>
      <c r="AC60" s="3">
        <v>2.82</v>
      </c>
      <c r="AD60" s="3">
        <v>40.299999999999997</v>
      </c>
    </row>
    <row r="61" spans="1:31" x14ac:dyDescent="0.25">
      <c r="A61" s="3" t="s">
        <v>45</v>
      </c>
      <c r="B61" s="3" t="s">
        <v>299</v>
      </c>
      <c r="C61" s="3">
        <v>66</v>
      </c>
      <c r="D61" s="3">
        <v>76</v>
      </c>
      <c r="E61" s="3"/>
      <c r="F61" s="3" t="b">
        <v>0</v>
      </c>
      <c r="G61" s="3"/>
      <c r="H61" s="3" t="s">
        <v>20</v>
      </c>
      <c r="I61" s="3" t="s">
        <v>298</v>
      </c>
      <c r="J61" s="3"/>
      <c r="K61" s="4">
        <v>1.7499799999999999E-2</v>
      </c>
      <c r="L61" s="4">
        <v>7.6349699999999996E-3</v>
      </c>
      <c r="M61" s="3">
        <v>1</v>
      </c>
      <c r="N61" s="3">
        <v>1</v>
      </c>
      <c r="O61" s="3">
        <v>2</v>
      </c>
      <c r="P61" s="3">
        <v>0</v>
      </c>
      <c r="Q61" s="3">
        <v>1248.6218899999999</v>
      </c>
      <c r="R61" s="4"/>
      <c r="S61" s="4">
        <v>2320398.25</v>
      </c>
      <c r="T61" s="4" t="str">
        <f t="shared" si="0"/>
        <v/>
      </c>
      <c r="U61" s="4">
        <f t="shared" si="1"/>
        <v>2320398.25</v>
      </c>
      <c r="V61" s="14"/>
      <c r="W61" s="3"/>
      <c r="X61" s="3" t="s">
        <v>26</v>
      </c>
      <c r="Y61" s="3" t="s">
        <v>20</v>
      </c>
      <c r="Z61" s="3" t="s">
        <v>20</v>
      </c>
      <c r="AA61" s="3">
        <v>3.2469999999999999E-3</v>
      </c>
      <c r="AB61" s="3">
        <v>2.4499999999999999E-3</v>
      </c>
      <c r="AC61" s="3">
        <v>3.14</v>
      </c>
      <c r="AD61" s="3">
        <v>42.73</v>
      </c>
    </row>
    <row r="62" spans="1:31" x14ac:dyDescent="0.25">
      <c r="A62" s="3" t="s">
        <v>45</v>
      </c>
      <c r="B62" s="3" t="s">
        <v>301</v>
      </c>
      <c r="C62" s="3">
        <v>66</v>
      </c>
      <c r="D62" s="3">
        <v>77</v>
      </c>
      <c r="E62" s="3"/>
      <c r="F62" s="3" t="b">
        <v>0</v>
      </c>
      <c r="G62" s="3"/>
      <c r="H62" s="3" t="s">
        <v>20</v>
      </c>
      <c r="I62" s="3" t="s">
        <v>300</v>
      </c>
      <c r="J62" s="3"/>
      <c r="K62" s="4">
        <v>6.8020999999999998E-2</v>
      </c>
      <c r="L62" s="4">
        <v>7.6349699999999996E-3</v>
      </c>
      <c r="M62" s="3">
        <v>1</v>
      </c>
      <c r="N62" s="3">
        <v>1</v>
      </c>
      <c r="O62" s="3">
        <v>3</v>
      </c>
      <c r="P62" s="3">
        <v>0</v>
      </c>
      <c r="Q62" s="3">
        <v>1319.6590100000001</v>
      </c>
      <c r="R62" s="4">
        <v>82654.453125</v>
      </c>
      <c r="S62" s="4">
        <v>1138577.875</v>
      </c>
      <c r="T62" s="4">
        <f t="shared" si="0"/>
        <v>82654.453125</v>
      </c>
      <c r="U62" s="4">
        <f t="shared" si="1"/>
        <v>1138577.875</v>
      </c>
      <c r="V62" s="14">
        <v>13.775154658371589</v>
      </c>
      <c r="W62" s="3"/>
      <c r="X62" s="3" t="s">
        <v>25</v>
      </c>
      <c r="Y62" s="3" t="s">
        <v>20</v>
      </c>
      <c r="Z62" s="3" t="s">
        <v>20</v>
      </c>
      <c r="AA62" s="3">
        <v>3.2469999999999999E-3</v>
      </c>
      <c r="AB62" s="3">
        <v>1.542E-2</v>
      </c>
      <c r="AC62" s="3">
        <v>3.05</v>
      </c>
      <c r="AD62" s="3">
        <v>45.43</v>
      </c>
    </row>
    <row r="63" spans="1:31" x14ac:dyDescent="0.25">
      <c r="A63" s="3" t="s">
        <v>45</v>
      </c>
      <c r="B63" s="3" t="s">
        <v>303</v>
      </c>
      <c r="C63" s="3">
        <v>66</v>
      </c>
      <c r="D63" s="3">
        <v>78</v>
      </c>
      <c r="E63" s="3"/>
      <c r="F63" s="3" t="b">
        <v>0</v>
      </c>
      <c r="G63" s="3"/>
      <c r="H63" s="3" t="s">
        <v>20</v>
      </c>
      <c r="I63" s="3" t="s">
        <v>302</v>
      </c>
      <c r="J63" s="3"/>
      <c r="K63" s="4">
        <v>1.1285399999999999E-3</v>
      </c>
      <c r="L63" s="4">
        <v>7.6349699999999996E-3</v>
      </c>
      <c r="M63" s="3">
        <v>1</v>
      </c>
      <c r="N63" s="3">
        <v>1</v>
      </c>
      <c r="O63" s="3">
        <v>6</v>
      </c>
      <c r="P63" s="3">
        <v>0</v>
      </c>
      <c r="Q63" s="3">
        <v>1406.69103</v>
      </c>
      <c r="R63" s="4">
        <v>567245.1875</v>
      </c>
      <c r="S63" s="4">
        <v>10715363</v>
      </c>
      <c r="T63" s="4">
        <f t="shared" si="0"/>
        <v>567245.1875</v>
      </c>
      <c r="U63" s="4">
        <f t="shared" si="1"/>
        <v>10715363</v>
      </c>
      <c r="V63" s="14">
        <v>18.890178773001931</v>
      </c>
      <c r="W63" s="3"/>
      <c r="X63" s="3" t="s">
        <v>20</v>
      </c>
      <c r="Y63" s="3" t="s">
        <v>20</v>
      </c>
      <c r="Z63" s="3" t="s">
        <v>20</v>
      </c>
      <c r="AA63" s="3">
        <v>3.2469999999999999E-3</v>
      </c>
      <c r="AB63" s="3">
        <v>6.1589999999999998E-5</v>
      </c>
      <c r="AC63" s="3">
        <v>4.68</v>
      </c>
      <c r="AD63" s="3">
        <v>44.47</v>
      </c>
    </row>
    <row r="64" spans="1:31" x14ac:dyDescent="0.25">
      <c r="A64" s="3" t="s">
        <v>45</v>
      </c>
      <c r="B64" s="3" t="s">
        <v>333</v>
      </c>
      <c r="C64" s="3">
        <v>68</v>
      </c>
      <c r="D64" s="3">
        <v>76</v>
      </c>
      <c r="E64" s="3"/>
      <c r="F64" s="3" t="b">
        <v>0</v>
      </c>
      <c r="G64" s="3"/>
      <c r="H64" s="3" t="s">
        <v>51</v>
      </c>
      <c r="I64" s="3" t="s">
        <v>332</v>
      </c>
      <c r="J64" s="3"/>
      <c r="K64" s="4">
        <v>0.16012399999999999</v>
      </c>
      <c r="L64" s="4">
        <v>1.481E-2</v>
      </c>
      <c r="M64" s="3">
        <v>1</v>
      </c>
      <c r="N64" s="3">
        <v>1</v>
      </c>
      <c r="O64" s="3">
        <v>4</v>
      </c>
      <c r="P64" s="3">
        <v>0</v>
      </c>
      <c r="Q64" s="3">
        <v>1035.51055</v>
      </c>
      <c r="R64" s="4">
        <v>614616.375</v>
      </c>
      <c r="S64" s="4">
        <v>9440668</v>
      </c>
      <c r="T64" s="4">
        <f t="shared" si="0"/>
        <v>614616.375</v>
      </c>
      <c r="U64" s="4">
        <f t="shared" si="1"/>
        <v>9440668</v>
      </c>
      <c r="V64" s="14">
        <v>15.360261105962236</v>
      </c>
      <c r="W64" s="3"/>
      <c r="X64" s="3" t="s">
        <v>25</v>
      </c>
      <c r="Y64" s="3" t="s">
        <v>20</v>
      </c>
      <c r="Z64" s="3" t="s">
        <v>20</v>
      </c>
      <c r="AA64" s="3">
        <v>5.6179999999999997E-3</v>
      </c>
      <c r="AB64" s="3">
        <v>5.0340000000000003E-2</v>
      </c>
      <c r="AC64" s="3">
        <v>2.57</v>
      </c>
      <c r="AD64" s="3">
        <v>41.06</v>
      </c>
    </row>
    <row r="65" spans="1:31" x14ac:dyDescent="0.25">
      <c r="A65" s="3" t="s">
        <v>45</v>
      </c>
      <c r="B65" s="3" t="s">
        <v>311</v>
      </c>
      <c r="C65" s="3">
        <v>68</v>
      </c>
      <c r="D65" s="3">
        <v>77</v>
      </c>
      <c r="E65" s="3"/>
      <c r="F65" s="3" t="b">
        <v>0</v>
      </c>
      <c r="G65" s="3"/>
      <c r="H65" s="3" t="s">
        <v>20</v>
      </c>
      <c r="I65" s="3" t="s">
        <v>310</v>
      </c>
      <c r="J65" s="3"/>
      <c r="K65" s="4">
        <v>3.7358299999999997E-2</v>
      </c>
      <c r="L65" s="4">
        <v>7.6349699999999996E-3</v>
      </c>
      <c r="M65" s="3">
        <v>1</v>
      </c>
      <c r="N65" s="3">
        <v>1</v>
      </c>
      <c r="O65" s="3">
        <v>3</v>
      </c>
      <c r="P65" s="3">
        <v>0</v>
      </c>
      <c r="Q65" s="3">
        <v>1106.54766</v>
      </c>
      <c r="R65" s="4">
        <v>411302.71875</v>
      </c>
      <c r="S65" s="4">
        <v>4207432</v>
      </c>
      <c r="T65" s="4">
        <f t="shared" si="0"/>
        <v>411302.71875</v>
      </c>
      <c r="U65" s="4">
        <f t="shared" si="1"/>
        <v>4207432</v>
      </c>
      <c r="V65" s="14">
        <v>10.22952635175111</v>
      </c>
      <c r="W65" s="3"/>
      <c r="X65" s="3" t="s">
        <v>20</v>
      </c>
      <c r="Y65" s="3" t="s">
        <v>20</v>
      </c>
      <c r="Z65" s="3" t="s">
        <v>20</v>
      </c>
      <c r="AA65" s="3">
        <v>3.2469999999999999E-3</v>
      </c>
      <c r="AB65" s="3">
        <v>6.8279999999999999E-3</v>
      </c>
      <c r="AC65" s="3">
        <v>3.13</v>
      </c>
      <c r="AD65" s="3">
        <v>43.37</v>
      </c>
    </row>
    <row r="66" spans="1:31" x14ac:dyDescent="0.25">
      <c r="A66" s="3" t="s">
        <v>45</v>
      </c>
      <c r="B66" s="3" t="s">
        <v>309</v>
      </c>
      <c r="C66" s="3">
        <v>68</v>
      </c>
      <c r="D66" s="3">
        <v>78</v>
      </c>
      <c r="E66" s="3"/>
      <c r="F66" s="3" t="b">
        <v>0</v>
      </c>
      <c r="G66" s="3"/>
      <c r="H66" s="3" t="s">
        <v>20</v>
      </c>
      <c r="I66" s="3" t="s">
        <v>308</v>
      </c>
      <c r="J66" s="3"/>
      <c r="K66" s="4">
        <v>5.5253299999999998E-2</v>
      </c>
      <c r="L66" s="4">
        <v>7.6349699999999996E-3</v>
      </c>
      <c r="M66" s="3">
        <v>1</v>
      </c>
      <c r="N66" s="3">
        <v>1</v>
      </c>
      <c r="O66" s="3">
        <v>4</v>
      </c>
      <c r="P66" s="3">
        <v>0</v>
      </c>
      <c r="Q66" s="3">
        <v>1193.57969</v>
      </c>
      <c r="R66" s="4">
        <v>2574273.75</v>
      </c>
      <c r="S66" s="4">
        <v>41636124</v>
      </c>
      <c r="T66" s="4">
        <f t="shared" si="0"/>
        <v>2574273.75</v>
      </c>
      <c r="U66" s="4">
        <f t="shared" si="1"/>
        <v>41636124</v>
      </c>
      <c r="V66" s="14">
        <v>16.17393022012519</v>
      </c>
      <c r="W66" s="3"/>
      <c r="X66" s="3" t="s">
        <v>20</v>
      </c>
      <c r="Y66" s="3" t="s">
        <v>20</v>
      </c>
      <c r="Z66" s="3" t="s">
        <v>20</v>
      </c>
      <c r="AA66" s="3">
        <v>3.2469999999999999E-3</v>
      </c>
      <c r="AB66" s="3">
        <v>1.1610000000000001E-2</v>
      </c>
      <c r="AC66" s="3">
        <v>2.97</v>
      </c>
      <c r="AD66" s="3">
        <v>42.31</v>
      </c>
    </row>
    <row r="67" spans="1:31" x14ac:dyDescent="0.25">
      <c r="A67" s="3" t="s">
        <v>45</v>
      </c>
      <c r="B67" s="3" t="s">
        <v>330</v>
      </c>
      <c r="C67" s="3">
        <v>69</v>
      </c>
      <c r="D67" s="3">
        <v>76</v>
      </c>
      <c r="E67" s="3"/>
      <c r="F67" s="3" t="b">
        <v>0</v>
      </c>
      <c r="G67" s="3"/>
      <c r="H67" s="3" t="s">
        <v>51</v>
      </c>
      <c r="I67" s="3" t="s">
        <v>329</v>
      </c>
      <c r="J67" s="3"/>
      <c r="K67" s="4">
        <v>0.206286</v>
      </c>
      <c r="L67" s="4">
        <v>1.481E-2</v>
      </c>
      <c r="M67" s="3">
        <v>1</v>
      </c>
      <c r="N67" s="3">
        <v>1</v>
      </c>
      <c r="O67" s="3">
        <v>6</v>
      </c>
      <c r="P67" s="3">
        <v>0</v>
      </c>
      <c r="Q67" s="3">
        <v>920.48361</v>
      </c>
      <c r="R67" s="4">
        <v>33415098</v>
      </c>
      <c r="S67" s="4">
        <v>37668036</v>
      </c>
      <c r="T67" s="4">
        <f t="shared" si="0"/>
        <v>33415098</v>
      </c>
      <c r="U67" s="4">
        <f t="shared" si="1"/>
        <v>37668036</v>
      </c>
      <c r="V67" s="14">
        <v>1.1272759397563341</v>
      </c>
      <c r="W67" s="3"/>
      <c r="X67" s="3" t="s">
        <v>20</v>
      </c>
      <c r="Y67" s="3" t="s">
        <v>51</v>
      </c>
      <c r="Z67" s="3" t="s">
        <v>20</v>
      </c>
      <c r="AA67" s="3">
        <v>5.6179999999999997E-3</v>
      </c>
      <c r="AB67" s="3">
        <v>7.1739999999999998E-2</v>
      </c>
      <c r="AC67" s="3">
        <v>2.7</v>
      </c>
      <c r="AD67" s="3">
        <v>29.58</v>
      </c>
    </row>
    <row r="68" spans="1:31" x14ac:dyDescent="0.25">
      <c r="A68" s="3" t="s">
        <v>45</v>
      </c>
      <c r="B68" s="3" t="s">
        <v>295</v>
      </c>
      <c r="C68" s="3">
        <v>69</v>
      </c>
      <c r="D68" s="3">
        <v>77</v>
      </c>
      <c r="E68" s="3"/>
      <c r="F68" s="3" t="b">
        <v>0</v>
      </c>
      <c r="G68" s="3"/>
      <c r="H68" s="3" t="s">
        <v>20</v>
      </c>
      <c r="I68" s="3" t="s">
        <v>294</v>
      </c>
      <c r="J68" s="3"/>
      <c r="K68" s="4">
        <v>0.10514900000000001</v>
      </c>
      <c r="L68" s="4">
        <v>7.6349699999999996E-3</v>
      </c>
      <c r="M68" s="3">
        <v>1</v>
      </c>
      <c r="N68" s="3">
        <v>1</v>
      </c>
      <c r="O68" s="3">
        <v>7</v>
      </c>
      <c r="P68" s="3">
        <v>0</v>
      </c>
      <c r="Q68" s="3">
        <v>991.52071999999998</v>
      </c>
      <c r="R68" s="4">
        <v>12813077</v>
      </c>
      <c r="S68" s="4">
        <v>39026420</v>
      </c>
      <c r="T68" s="4">
        <f t="shared" si="0"/>
        <v>12813077</v>
      </c>
      <c r="U68" s="4">
        <f t="shared" si="1"/>
        <v>39026420</v>
      </c>
      <c r="V68" s="14">
        <v>3.0458273215715477</v>
      </c>
      <c r="W68" s="3"/>
      <c r="X68" s="3" t="s">
        <v>20</v>
      </c>
      <c r="Y68" s="3" t="s">
        <v>20</v>
      </c>
      <c r="Z68" s="3" t="s">
        <v>20</v>
      </c>
      <c r="AA68" s="3">
        <v>3.2469999999999999E-3</v>
      </c>
      <c r="AB68" s="3">
        <v>2.7949999999999999E-2</v>
      </c>
      <c r="AC68" s="3">
        <v>3.11</v>
      </c>
      <c r="AD68" s="3">
        <v>30.73</v>
      </c>
    </row>
    <row r="69" spans="1:31" x14ac:dyDescent="0.25">
      <c r="A69" s="3" t="s">
        <v>45</v>
      </c>
      <c r="B69" s="3" t="s">
        <v>297</v>
      </c>
      <c r="C69" s="3">
        <v>69</v>
      </c>
      <c r="D69" s="3">
        <v>78</v>
      </c>
      <c r="E69" s="3"/>
      <c r="F69" s="3" t="b">
        <v>0</v>
      </c>
      <c r="G69" s="3"/>
      <c r="H69" s="3" t="s">
        <v>20</v>
      </c>
      <c r="I69" s="3" t="s">
        <v>296</v>
      </c>
      <c r="J69" s="3"/>
      <c r="K69" s="4">
        <v>5.5988799999999998E-2</v>
      </c>
      <c r="L69" s="4">
        <v>7.6349699999999996E-3</v>
      </c>
      <c r="M69" s="3">
        <v>1</v>
      </c>
      <c r="N69" s="3">
        <v>1</v>
      </c>
      <c r="O69" s="3">
        <v>9</v>
      </c>
      <c r="P69" s="3">
        <v>0</v>
      </c>
      <c r="Q69" s="3">
        <v>1078.5527500000001</v>
      </c>
      <c r="R69" s="4">
        <v>93409736</v>
      </c>
      <c r="S69" s="4">
        <v>160777904</v>
      </c>
      <c r="T69" s="4">
        <f t="shared" si="0"/>
        <v>93409736</v>
      </c>
      <c r="U69" s="4">
        <f t="shared" si="1"/>
        <v>160777904</v>
      </c>
      <c r="V69" s="14">
        <v>1.7212114163345886</v>
      </c>
      <c r="W69" s="3"/>
      <c r="X69" s="3" t="s">
        <v>20</v>
      </c>
      <c r="Y69" s="3" t="s">
        <v>20</v>
      </c>
      <c r="Z69" s="3" t="s">
        <v>20</v>
      </c>
      <c r="AA69" s="3">
        <v>3.2469999999999999E-3</v>
      </c>
      <c r="AB69" s="3">
        <v>1.1809999999999999E-2</v>
      </c>
      <c r="AC69" s="3">
        <v>3.31</v>
      </c>
      <c r="AD69" s="3">
        <v>29.48</v>
      </c>
    </row>
    <row r="70" spans="1:31" x14ac:dyDescent="0.25">
      <c r="A70" s="3" t="s">
        <v>45</v>
      </c>
      <c r="B70" s="3" t="s">
        <v>335</v>
      </c>
      <c r="C70" s="3">
        <v>72</v>
      </c>
      <c r="D70" s="3">
        <v>80</v>
      </c>
      <c r="E70" s="3"/>
      <c r="F70" s="3" t="b">
        <v>0</v>
      </c>
      <c r="G70" s="3"/>
      <c r="H70" s="3" t="s">
        <v>51</v>
      </c>
      <c r="I70" s="3" t="s">
        <v>334</v>
      </c>
      <c r="J70" s="3"/>
      <c r="K70" s="4">
        <v>0.206924</v>
      </c>
      <c r="L70" s="4">
        <v>1.481E-2</v>
      </c>
      <c r="M70" s="3">
        <v>1</v>
      </c>
      <c r="N70" s="3">
        <v>1</v>
      </c>
      <c r="O70" s="3">
        <v>2</v>
      </c>
      <c r="P70" s="3">
        <v>0</v>
      </c>
      <c r="Q70" s="3">
        <v>972.55849999999998</v>
      </c>
      <c r="R70" s="4"/>
      <c r="S70" s="4">
        <v>3663696.75</v>
      </c>
      <c r="T70" s="4" t="str">
        <f t="shared" si="0"/>
        <v/>
      </c>
      <c r="U70" s="4">
        <f t="shared" si="1"/>
        <v>3663696.75</v>
      </c>
      <c r="V70" s="14"/>
      <c r="W70" s="3"/>
      <c r="X70" s="3" t="s">
        <v>26</v>
      </c>
      <c r="Y70" s="3" t="s">
        <v>20</v>
      </c>
      <c r="Z70" s="3" t="s">
        <v>20</v>
      </c>
      <c r="AA70" s="3">
        <v>5.6179999999999997E-3</v>
      </c>
      <c r="AB70" s="3">
        <v>7.2300000000000003E-2</v>
      </c>
      <c r="AC70" s="3">
        <v>2.19</v>
      </c>
      <c r="AD70" s="3">
        <v>20.059999999999999</v>
      </c>
    </row>
    <row r="71" spans="1:31" x14ac:dyDescent="0.25">
      <c r="A71" s="3" t="s">
        <v>45</v>
      </c>
      <c r="B71" s="3" t="s">
        <v>200</v>
      </c>
      <c r="C71" s="3">
        <v>87</v>
      </c>
      <c r="D71" s="3">
        <v>95</v>
      </c>
      <c r="E71" s="3"/>
      <c r="F71" s="3" t="b">
        <v>0</v>
      </c>
      <c r="G71" s="3"/>
      <c r="H71" s="3" t="s">
        <v>51</v>
      </c>
      <c r="I71" s="3" t="s">
        <v>199</v>
      </c>
      <c r="J71" s="3"/>
      <c r="K71" s="4">
        <v>0.22758999999999999</v>
      </c>
      <c r="L71" s="4">
        <v>1.481E-2</v>
      </c>
      <c r="M71" s="3">
        <v>1</v>
      </c>
      <c r="N71" s="3">
        <v>1</v>
      </c>
      <c r="O71" s="3">
        <v>5</v>
      </c>
      <c r="P71" s="3">
        <v>0</v>
      </c>
      <c r="Q71" s="3">
        <v>1034.54766</v>
      </c>
      <c r="R71" s="4">
        <v>1184440.375</v>
      </c>
      <c r="S71" s="4">
        <v>323020.25</v>
      </c>
      <c r="T71" s="4">
        <f t="shared" si="0"/>
        <v>1184440.375</v>
      </c>
      <c r="U71" s="4">
        <f t="shared" si="1"/>
        <v>323020.25</v>
      </c>
      <c r="V71" s="14">
        <v>0.27271972217259144</v>
      </c>
      <c r="W71" s="3"/>
      <c r="X71" s="3" t="s">
        <v>20</v>
      </c>
      <c r="Y71" s="3" t="s">
        <v>25</v>
      </c>
      <c r="Z71" s="3" t="s">
        <v>20</v>
      </c>
      <c r="AA71" s="3">
        <v>5.6179999999999997E-3</v>
      </c>
      <c r="AB71" s="3">
        <v>8.2489999999999994E-2</v>
      </c>
      <c r="AC71" s="3">
        <v>2.67</v>
      </c>
      <c r="AD71" s="3">
        <v>22.27</v>
      </c>
    </row>
    <row r="72" spans="1:31" x14ac:dyDescent="0.25">
      <c r="A72" s="3" t="s">
        <v>45</v>
      </c>
      <c r="B72" s="3" t="s">
        <v>193</v>
      </c>
      <c r="C72" s="3">
        <v>87</v>
      </c>
      <c r="D72" s="3">
        <v>97</v>
      </c>
      <c r="E72" s="3"/>
      <c r="F72" s="3" t="b">
        <v>0</v>
      </c>
      <c r="G72" s="3"/>
      <c r="H72" s="3" t="s">
        <v>20</v>
      </c>
      <c r="I72" s="3" t="s">
        <v>192</v>
      </c>
      <c r="J72" s="3"/>
      <c r="K72" s="4">
        <v>7.2410299999999997E-2</v>
      </c>
      <c r="L72" s="4">
        <v>7.6349699999999996E-3</v>
      </c>
      <c r="M72" s="3">
        <v>1</v>
      </c>
      <c r="N72" s="3">
        <v>1</v>
      </c>
      <c r="O72" s="3">
        <v>12</v>
      </c>
      <c r="P72" s="3">
        <v>0</v>
      </c>
      <c r="Q72" s="3">
        <v>1206.63246</v>
      </c>
      <c r="R72" s="4">
        <v>21400090.4375</v>
      </c>
      <c r="S72" s="4">
        <v>11045887.1875</v>
      </c>
      <c r="T72" s="4">
        <f t="shared" si="0"/>
        <v>21400090.4375</v>
      </c>
      <c r="U72" s="4">
        <f t="shared" si="1"/>
        <v>11045887.1875</v>
      </c>
      <c r="V72" s="14">
        <v>0.51616077136496441</v>
      </c>
      <c r="W72" s="3"/>
      <c r="X72" s="3" t="s">
        <v>20</v>
      </c>
      <c r="Y72" s="3" t="s">
        <v>20</v>
      </c>
      <c r="Z72" s="3" t="s">
        <v>20</v>
      </c>
      <c r="AA72" s="3">
        <v>3.2469999999999999E-3</v>
      </c>
      <c r="AB72" s="3">
        <v>1.6820000000000002E-2</v>
      </c>
      <c r="AC72" s="3">
        <v>3.42</v>
      </c>
      <c r="AD72" s="3">
        <v>24.91</v>
      </c>
    </row>
    <row r="73" spans="1:31" x14ac:dyDescent="0.25">
      <c r="A73" s="3" t="s">
        <v>45</v>
      </c>
      <c r="B73" s="3" t="s">
        <v>328</v>
      </c>
      <c r="C73" s="3">
        <v>88</v>
      </c>
      <c r="D73" s="3">
        <v>97</v>
      </c>
      <c r="E73" s="3"/>
      <c r="F73" s="3" t="b">
        <v>0</v>
      </c>
      <c r="G73" s="3"/>
      <c r="H73" s="3" t="s">
        <v>51</v>
      </c>
      <c r="I73" s="3" t="s">
        <v>327</v>
      </c>
      <c r="J73" s="3"/>
      <c r="K73" s="4">
        <v>0.187362</v>
      </c>
      <c r="L73" s="4">
        <v>1.481E-2</v>
      </c>
      <c r="M73" s="3">
        <v>1</v>
      </c>
      <c r="N73" s="3">
        <v>1</v>
      </c>
      <c r="O73" s="3">
        <v>1</v>
      </c>
      <c r="P73" s="3">
        <v>0</v>
      </c>
      <c r="Q73" s="3">
        <v>1119.60043</v>
      </c>
      <c r="R73" s="4">
        <v>469466.84375</v>
      </c>
      <c r="S73" s="4">
        <v>8432593</v>
      </c>
      <c r="T73" s="4">
        <f t="shared" si="0"/>
        <v>469466.84375</v>
      </c>
      <c r="U73" s="4">
        <f t="shared" si="1"/>
        <v>8432593</v>
      </c>
      <c r="V73" s="14">
        <v>17.962062949200554</v>
      </c>
      <c r="W73" s="3"/>
      <c r="X73" s="3" t="s">
        <v>20</v>
      </c>
      <c r="Y73" s="3" t="s">
        <v>25</v>
      </c>
      <c r="Z73" s="3" t="s">
        <v>20</v>
      </c>
      <c r="AA73" s="3">
        <v>5.6179999999999997E-3</v>
      </c>
      <c r="AB73" s="3">
        <v>6.2670000000000003E-2</v>
      </c>
      <c r="AC73" s="3">
        <v>2.14</v>
      </c>
      <c r="AD73" s="3">
        <v>23.79</v>
      </c>
    </row>
    <row r="74" spans="1:31" x14ac:dyDescent="0.25">
      <c r="A74" s="3" t="s">
        <v>45</v>
      </c>
      <c r="B74" s="3" t="s">
        <v>322</v>
      </c>
      <c r="C74" s="3">
        <v>91</v>
      </c>
      <c r="D74" s="3">
        <v>99</v>
      </c>
      <c r="E74" s="3"/>
      <c r="F74" s="3" t="b">
        <v>0</v>
      </c>
      <c r="G74" s="3"/>
      <c r="H74" s="3" t="s">
        <v>51</v>
      </c>
      <c r="I74" s="3" t="s">
        <v>321</v>
      </c>
      <c r="J74" s="3"/>
      <c r="K74" s="4">
        <v>0.235349</v>
      </c>
      <c r="L74" s="4">
        <v>1.481E-2</v>
      </c>
      <c r="M74" s="3">
        <v>1</v>
      </c>
      <c r="N74" s="3">
        <v>1</v>
      </c>
      <c r="O74" s="3">
        <v>1</v>
      </c>
      <c r="P74" s="3">
        <v>0</v>
      </c>
      <c r="Q74" s="3">
        <v>1059.5905299999999</v>
      </c>
      <c r="R74" s="4"/>
      <c r="S74" s="4">
        <v>580354.3125</v>
      </c>
      <c r="T74" s="4" t="str">
        <f t="shared" si="0"/>
        <v/>
      </c>
      <c r="U74" s="4">
        <f t="shared" si="1"/>
        <v>580354.3125</v>
      </c>
      <c r="V74" s="14"/>
      <c r="W74" s="3"/>
      <c r="X74" s="3" t="s">
        <v>26</v>
      </c>
      <c r="Y74" s="3" t="s">
        <v>20</v>
      </c>
      <c r="Z74" s="3" t="s">
        <v>20</v>
      </c>
      <c r="AA74" s="3">
        <v>5.6179999999999997E-3</v>
      </c>
      <c r="AB74" s="3">
        <v>8.6819999999999994E-2</v>
      </c>
      <c r="AC74" s="3">
        <v>1.81</v>
      </c>
      <c r="AD74" s="3">
        <v>16.7</v>
      </c>
    </row>
    <row r="75" spans="1:31" x14ac:dyDescent="0.25">
      <c r="A75" s="3" t="s">
        <v>45</v>
      </c>
      <c r="B75" s="3" t="s">
        <v>215</v>
      </c>
      <c r="C75" s="3">
        <v>98</v>
      </c>
      <c r="D75" s="3">
        <v>107</v>
      </c>
      <c r="E75" s="3"/>
      <c r="F75" s="3" t="b">
        <v>0</v>
      </c>
      <c r="G75" s="3"/>
      <c r="H75" s="3" t="s">
        <v>51</v>
      </c>
      <c r="I75" s="3" t="s">
        <v>214</v>
      </c>
      <c r="J75" s="3"/>
      <c r="K75" s="4">
        <v>0.321158</v>
      </c>
      <c r="L75" s="4">
        <v>1.481E-2</v>
      </c>
      <c r="M75" s="3">
        <v>1</v>
      </c>
      <c r="N75" s="3">
        <v>1</v>
      </c>
      <c r="O75" s="3">
        <v>7</v>
      </c>
      <c r="P75" s="3">
        <v>0</v>
      </c>
      <c r="Q75" s="3">
        <v>1080.6775600000001</v>
      </c>
      <c r="R75" s="4">
        <v>3294391.25</v>
      </c>
      <c r="S75" s="4">
        <v>24466168</v>
      </c>
      <c r="T75" s="4">
        <f t="shared" si="0"/>
        <v>3294391.25</v>
      </c>
      <c r="U75" s="4">
        <f t="shared" si="1"/>
        <v>24466168</v>
      </c>
      <c r="V75" s="14">
        <v>7.4266127315630781</v>
      </c>
      <c r="W75" s="3"/>
      <c r="X75" s="3" t="s">
        <v>51</v>
      </c>
      <c r="Y75" s="3" t="s">
        <v>20</v>
      </c>
      <c r="Z75" s="3" t="s">
        <v>20</v>
      </c>
      <c r="AA75" s="3">
        <v>5.6179999999999997E-3</v>
      </c>
      <c r="AB75" s="3">
        <v>0.1361</v>
      </c>
      <c r="AC75" s="3">
        <v>2.77</v>
      </c>
      <c r="AD75" s="3">
        <v>48.67</v>
      </c>
    </row>
    <row r="76" spans="1:31" x14ac:dyDescent="0.25">
      <c r="A76" s="3" t="s">
        <v>45</v>
      </c>
      <c r="B76" s="3" t="s">
        <v>182</v>
      </c>
      <c r="C76" s="3">
        <v>109</v>
      </c>
      <c r="D76" s="3">
        <v>119</v>
      </c>
      <c r="E76" s="3"/>
      <c r="F76" s="3" t="b">
        <v>0</v>
      </c>
      <c r="G76" s="3"/>
      <c r="H76" s="3" t="s">
        <v>20</v>
      </c>
      <c r="I76" s="3" t="s">
        <v>181</v>
      </c>
      <c r="J76" s="3"/>
      <c r="K76" s="4">
        <v>3.5491699999999999E-3</v>
      </c>
      <c r="L76" s="4">
        <v>7.6349699999999996E-3</v>
      </c>
      <c r="M76" s="3">
        <v>1</v>
      </c>
      <c r="N76" s="3">
        <v>1</v>
      </c>
      <c r="O76" s="3">
        <v>2</v>
      </c>
      <c r="P76" s="3">
        <v>0</v>
      </c>
      <c r="Q76" s="3">
        <v>1099.57421</v>
      </c>
      <c r="R76" s="4"/>
      <c r="S76" s="4">
        <v>1160708.375</v>
      </c>
      <c r="T76" s="4" t="str">
        <f t="shared" ref="T76:T94" si="2">IF(R76&lt;&gt;"",R76,"")</f>
        <v/>
      </c>
      <c r="U76" s="4">
        <f t="shared" ref="U76:U94" si="3">IF(S76&lt;&gt;"",S76*(R$28/S$28),"")</f>
        <v>1160708.375</v>
      </c>
      <c r="V76" s="14"/>
      <c r="W76" s="3"/>
      <c r="X76" s="3" t="s">
        <v>20</v>
      </c>
      <c r="Y76" s="3" t="s">
        <v>20</v>
      </c>
      <c r="Z76" s="3" t="s">
        <v>20</v>
      </c>
      <c r="AA76" s="3">
        <v>3.2469999999999999E-3</v>
      </c>
      <c r="AB76" s="3">
        <v>2.8669999999999998E-4</v>
      </c>
      <c r="AC76" s="3">
        <v>3.41</v>
      </c>
      <c r="AD76" s="3">
        <v>14.25</v>
      </c>
    </row>
    <row r="77" spans="1:31" x14ac:dyDescent="0.25">
      <c r="A77" s="3" t="s">
        <v>45</v>
      </c>
      <c r="B77" s="3" t="s">
        <v>189</v>
      </c>
      <c r="C77" s="3">
        <v>109</v>
      </c>
      <c r="D77" s="3">
        <v>120</v>
      </c>
      <c r="E77" s="3"/>
      <c r="F77" s="3" t="b">
        <v>0</v>
      </c>
      <c r="G77" s="3"/>
      <c r="H77" s="3" t="s">
        <v>20</v>
      </c>
      <c r="I77" s="3" t="s">
        <v>188</v>
      </c>
      <c r="J77" s="3"/>
      <c r="K77" s="4">
        <v>6.6652300000000006E-5</v>
      </c>
      <c r="L77" s="4">
        <v>7.6349699999999996E-3</v>
      </c>
      <c r="M77" s="3">
        <v>1</v>
      </c>
      <c r="N77" s="3">
        <v>1</v>
      </c>
      <c r="O77" s="3">
        <v>1</v>
      </c>
      <c r="P77" s="3">
        <v>0</v>
      </c>
      <c r="Q77" s="3">
        <v>1227.6691800000001</v>
      </c>
      <c r="R77" s="4">
        <v>726104.5</v>
      </c>
      <c r="S77" s="4">
        <v>8590188</v>
      </c>
      <c r="T77" s="4">
        <f t="shared" si="2"/>
        <v>726104.5</v>
      </c>
      <c r="U77" s="4">
        <f t="shared" si="3"/>
        <v>8590188</v>
      </c>
      <c r="V77" s="14">
        <v>11.830511999305886</v>
      </c>
      <c r="W77" s="3"/>
      <c r="X77" s="3" t="s">
        <v>25</v>
      </c>
      <c r="Y77" s="3" t="s">
        <v>20</v>
      </c>
      <c r="Z77" s="3" t="s">
        <v>20</v>
      </c>
      <c r="AA77" s="3">
        <v>3.2469999999999999E-3</v>
      </c>
      <c r="AB77" s="3">
        <v>1.3799999999999999E-6</v>
      </c>
      <c r="AC77" s="3">
        <v>5.32</v>
      </c>
      <c r="AD77" s="3">
        <v>13.4</v>
      </c>
    </row>
    <row r="78" spans="1:31" x14ac:dyDescent="0.25">
      <c r="A78" s="3" t="s">
        <v>45</v>
      </c>
      <c r="B78" s="3" t="s">
        <v>124</v>
      </c>
      <c r="C78" s="3">
        <v>110</v>
      </c>
      <c r="D78" s="3">
        <v>118</v>
      </c>
      <c r="E78" s="3"/>
      <c r="F78" s="3" t="b">
        <v>0</v>
      </c>
      <c r="G78" s="3"/>
      <c r="H78" s="3" t="s">
        <v>51</v>
      </c>
      <c r="I78" s="3" t="s">
        <v>123</v>
      </c>
      <c r="J78" s="3"/>
      <c r="K78" s="4">
        <v>0.22828599999999999</v>
      </c>
      <c r="L78" s="4">
        <v>1.481E-2</v>
      </c>
      <c r="M78" s="3">
        <v>1</v>
      </c>
      <c r="N78" s="3">
        <v>1</v>
      </c>
      <c r="O78" s="3">
        <v>9</v>
      </c>
      <c r="P78" s="3">
        <v>0</v>
      </c>
      <c r="Q78" s="3">
        <v>861.46762000000001</v>
      </c>
      <c r="R78" s="4">
        <v>134179216</v>
      </c>
      <c r="S78" s="4">
        <v>75443144</v>
      </c>
      <c r="T78" s="4">
        <f t="shared" si="2"/>
        <v>134179216</v>
      </c>
      <c r="U78" s="4">
        <f t="shared" si="3"/>
        <v>75443144</v>
      </c>
      <c r="V78" s="14">
        <v>0.56225655693203636</v>
      </c>
      <c r="W78" s="3"/>
      <c r="X78" s="3" t="s">
        <v>20</v>
      </c>
      <c r="Y78" s="3" t="s">
        <v>20</v>
      </c>
      <c r="Z78" s="3" t="s">
        <v>20</v>
      </c>
      <c r="AA78" s="3">
        <v>5.6179999999999997E-3</v>
      </c>
      <c r="AB78" s="3">
        <v>8.3040000000000003E-2</v>
      </c>
      <c r="AC78" s="3">
        <v>1.93</v>
      </c>
      <c r="AD78" s="3">
        <v>16.43</v>
      </c>
    </row>
    <row r="79" spans="1:31" x14ac:dyDescent="0.25">
      <c r="A79" s="3" t="s">
        <v>45</v>
      </c>
      <c r="B79" s="3" t="s">
        <v>126</v>
      </c>
      <c r="C79" s="3">
        <v>110</v>
      </c>
      <c r="D79" s="3">
        <v>119</v>
      </c>
      <c r="E79" s="3"/>
      <c r="F79" s="3" t="b">
        <v>0</v>
      </c>
      <c r="G79" s="3"/>
      <c r="H79" s="3" t="s">
        <v>20</v>
      </c>
      <c r="I79" s="3" t="s">
        <v>125</v>
      </c>
      <c r="J79" s="3"/>
      <c r="K79" s="4">
        <v>9.4741199999999998E-2</v>
      </c>
      <c r="L79" s="4">
        <v>7.6349699999999996E-3</v>
      </c>
      <c r="M79" s="3">
        <v>1</v>
      </c>
      <c r="N79" s="3">
        <v>1</v>
      </c>
      <c r="O79" s="3">
        <v>12</v>
      </c>
      <c r="P79" s="3">
        <v>0</v>
      </c>
      <c r="Q79" s="3">
        <v>962.51530000000002</v>
      </c>
      <c r="R79" s="4">
        <v>13830066.875</v>
      </c>
      <c r="S79" s="4">
        <v>399668095</v>
      </c>
      <c r="T79" s="4">
        <f t="shared" si="2"/>
        <v>13830066.875</v>
      </c>
      <c r="U79" s="4">
        <f t="shared" si="3"/>
        <v>399668095</v>
      </c>
      <c r="V79" s="14">
        <v>28.898493305369502</v>
      </c>
      <c r="W79" s="3"/>
      <c r="X79" s="3" t="s">
        <v>20</v>
      </c>
      <c r="Y79" s="3" t="s">
        <v>20</v>
      </c>
      <c r="Z79" s="3" t="s">
        <v>20</v>
      </c>
      <c r="AA79" s="3">
        <v>3.2469999999999999E-3</v>
      </c>
      <c r="AB79" s="3">
        <v>2.4250000000000001E-2</v>
      </c>
      <c r="AC79" s="3">
        <v>2.93</v>
      </c>
      <c r="AD79" s="3">
        <v>16.190000000000001</v>
      </c>
    </row>
    <row r="80" spans="1:31" s="21" customFormat="1" x14ac:dyDescent="0.25">
      <c r="A80" s="16" t="s">
        <v>45</v>
      </c>
      <c r="B80" s="16" t="s">
        <v>128</v>
      </c>
      <c r="C80" s="16">
        <v>110</v>
      </c>
      <c r="D80" s="16">
        <v>120</v>
      </c>
      <c r="E80" s="16" t="s">
        <v>133</v>
      </c>
      <c r="F80" s="16" t="b">
        <v>0</v>
      </c>
      <c r="G80" s="17" t="s">
        <v>228</v>
      </c>
      <c r="H80" s="16" t="s">
        <v>20</v>
      </c>
      <c r="I80" s="16" t="s">
        <v>127</v>
      </c>
      <c r="J80" s="16" t="s">
        <v>87</v>
      </c>
      <c r="K80" s="18">
        <v>8.9718999999999997E-3</v>
      </c>
      <c r="L80" s="18">
        <v>7.6349699999999996E-3</v>
      </c>
      <c r="M80" s="16">
        <v>1</v>
      </c>
      <c r="N80" s="16">
        <v>1</v>
      </c>
      <c r="O80" s="16">
        <v>3</v>
      </c>
      <c r="P80" s="16">
        <v>0</v>
      </c>
      <c r="Q80" s="16">
        <v>1104.62591</v>
      </c>
      <c r="R80" s="18"/>
      <c r="S80" s="18">
        <v>9029258</v>
      </c>
      <c r="T80" s="18" t="str">
        <f t="shared" si="2"/>
        <v/>
      </c>
      <c r="U80" s="18">
        <f t="shared" si="3"/>
        <v>9029258</v>
      </c>
      <c r="V80" s="19"/>
      <c r="W80" s="16"/>
      <c r="X80" s="16" t="s">
        <v>25</v>
      </c>
      <c r="Y80" s="16" t="s">
        <v>20</v>
      </c>
      <c r="Z80" s="16" t="s">
        <v>20</v>
      </c>
      <c r="AA80" s="16">
        <v>3.2469999999999999E-3</v>
      </c>
      <c r="AB80" s="16">
        <v>9.9930000000000006E-4</v>
      </c>
      <c r="AC80" s="16">
        <v>3.15</v>
      </c>
      <c r="AD80" s="16">
        <v>13.9</v>
      </c>
      <c r="AE80" s="20" t="s">
        <v>341</v>
      </c>
    </row>
    <row r="81" spans="1:31" x14ac:dyDescent="0.25">
      <c r="A81" s="3" t="s">
        <v>45</v>
      </c>
      <c r="B81" s="3" t="s">
        <v>128</v>
      </c>
      <c r="C81" s="3">
        <v>110</v>
      </c>
      <c r="D81" s="3">
        <v>120</v>
      </c>
      <c r="E81" s="3"/>
      <c r="F81" s="3" t="b">
        <v>0</v>
      </c>
      <c r="G81" s="3"/>
      <c r="H81" s="3" t="s">
        <v>20</v>
      </c>
      <c r="I81" s="3" t="s">
        <v>127</v>
      </c>
      <c r="J81" s="3"/>
      <c r="K81" s="4">
        <v>1.1012600000000001E-2</v>
      </c>
      <c r="L81" s="4">
        <v>7.6349699999999996E-3</v>
      </c>
      <c r="M81" s="3">
        <v>1</v>
      </c>
      <c r="N81" s="3">
        <v>1</v>
      </c>
      <c r="O81" s="3">
        <v>3</v>
      </c>
      <c r="P81" s="3">
        <v>0</v>
      </c>
      <c r="Q81" s="3">
        <v>1090.6102599999999</v>
      </c>
      <c r="R81" s="4">
        <v>498002816</v>
      </c>
      <c r="S81" s="4">
        <v>398471424</v>
      </c>
      <c r="T81" s="4">
        <f t="shared" si="2"/>
        <v>498002816</v>
      </c>
      <c r="U81" s="4">
        <f t="shared" si="3"/>
        <v>398471424</v>
      </c>
      <c r="V81" s="14">
        <v>0.80013889720655706</v>
      </c>
      <c r="W81" s="3"/>
      <c r="X81" s="3" t="s">
        <v>20</v>
      </c>
      <c r="Y81" s="3" t="s">
        <v>20</v>
      </c>
      <c r="Z81" s="3" t="s">
        <v>20</v>
      </c>
      <c r="AA81" s="3">
        <v>3.2469999999999999E-3</v>
      </c>
      <c r="AB81" s="3">
        <v>1.3129999999999999E-3</v>
      </c>
      <c r="AC81" s="3">
        <v>3.04</v>
      </c>
      <c r="AD81" s="3">
        <v>13.62</v>
      </c>
    </row>
    <row r="82" spans="1:31" x14ac:dyDescent="0.25">
      <c r="A82" s="3" t="s">
        <v>45</v>
      </c>
      <c r="B82" s="3" t="s">
        <v>132</v>
      </c>
      <c r="C82" s="3">
        <v>110</v>
      </c>
      <c r="D82" s="3">
        <v>121</v>
      </c>
      <c r="E82" s="3"/>
      <c r="F82" s="3" t="b">
        <v>0</v>
      </c>
      <c r="G82" s="3"/>
      <c r="H82" s="3" t="s">
        <v>20</v>
      </c>
      <c r="I82" s="3" t="s">
        <v>131</v>
      </c>
      <c r="J82" s="3"/>
      <c r="K82" s="4">
        <v>3.3920699999999998E-2</v>
      </c>
      <c r="L82" s="4">
        <v>7.6349699999999996E-3</v>
      </c>
      <c r="M82" s="3">
        <v>1</v>
      </c>
      <c r="N82" s="3">
        <v>1</v>
      </c>
      <c r="O82" s="3">
        <v>10</v>
      </c>
      <c r="P82" s="3">
        <v>0</v>
      </c>
      <c r="Q82" s="3">
        <v>1253.6735900000001</v>
      </c>
      <c r="R82" s="4">
        <v>62340051.625</v>
      </c>
      <c r="S82" s="4">
        <v>193775043.375</v>
      </c>
      <c r="T82" s="4">
        <f t="shared" si="2"/>
        <v>62340051.625</v>
      </c>
      <c r="U82" s="4">
        <f t="shared" si="3"/>
        <v>193775043.375</v>
      </c>
      <c r="V82" s="14">
        <v>3.1083555166208927</v>
      </c>
      <c r="W82" s="3"/>
      <c r="X82" s="3" t="s">
        <v>20</v>
      </c>
      <c r="Y82" s="3" t="s">
        <v>20</v>
      </c>
      <c r="Z82" s="3" t="s">
        <v>20</v>
      </c>
      <c r="AA82" s="3">
        <v>3.2469999999999999E-3</v>
      </c>
      <c r="AB82" s="3">
        <v>5.9839999999999997E-3</v>
      </c>
      <c r="AC82" s="3">
        <v>3.48</v>
      </c>
      <c r="AD82" s="3">
        <v>19.489999999999998</v>
      </c>
    </row>
    <row r="83" spans="1:31" s="21" customFormat="1" x14ac:dyDescent="0.25">
      <c r="A83" s="16" t="s">
        <v>45</v>
      </c>
      <c r="B83" s="16" t="s">
        <v>132</v>
      </c>
      <c r="C83" s="16">
        <v>110</v>
      </c>
      <c r="D83" s="16">
        <v>121</v>
      </c>
      <c r="E83" s="16" t="s">
        <v>314</v>
      </c>
      <c r="F83" s="16" t="b">
        <v>0</v>
      </c>
      <c r="G83" s="17" t="s">
        <v>340</v>
      </c>
      <c r="H83" s="16" t="s">
        <v>20</v>
      </c>
      <c r="I83" s="16" t="s">
        <v>131</v>
      </c>
      <c r="J83" s="16" t="s">
        <v>180</v>
      </c>
      <c r="K83" s="18">
        <v>1.5985099999999999E-2</v>
      </c>
      <c r="L83" s="18">
        <v>7.6349699999999996E-3</v>
      </c>
      <c r="M83" s="16">
        <v>1</v>
      </c>
      <c r="N83" s="16">
        <v>1</v>
      </c>
      <c r="O83" s="16">
        <v>2</v>
      </c>
      <c r="P83" s="16">
        <v>0</v>
      </c>
      <c r="Q83" s="16">
        <v>1267.6892399999999</v>
      </c>
      <c r="R83" s="18"/>
      <c r="S83" s="18">
        <v>2863229</v>
      </c>
      <c r="T83" s="18" t="str">
        <f t="shared" si="2"/>
        <v/>
      </c>
      <c r="U83" s="18">
        <f t="shared" si="3"/>
        <v>2863229</v>
      </c>
      <c r="V83" s="19"/>
      <c r="W83" s="16"/>
      <c r="X83" s="16" t="s">
        <v>26</v>
      </c>
      <c r="Y83" s="16" t="s">
        <v>20</v>
      </c>
      <c r="Z83" s="16" t="s">
        <v>20</v>
      </c>
      <c r="AA83" s="16">
        <v>3.2469999999999999E-3</v>
      </c>
      <c r="AB83" s="16">
        <v>2.1649999999999998E-3</v>
      </c>
      <c r="AC83" s="16">
        <v>2.9</v>
      </c>
      <c r="AD83" s="16">
        <v>20.07</v>
      </c>
      <c r="AE83" s="20" t="s">
        <v>341</v>
      </c>
    </row>
    <row r="84" spans="1:31" s="21" customFormat="1" x14ac:dyDescent="0.25">
      <c r="A84" s="16" t="s">
        <v>45</v>
      </c>
      <c r="B84" s="16" t="s">
        <v>132</v>
      </c>
      <c r="C84" s="16">
        <v>110</v>
      </c>
      <c r="D84" s="16">
        <v>121</v>
      </c>
      <c r="E84" s="16" t="s">
        <v>130</v>
      </c>
      <c r="F84" s="16" t="b">
        <v>0</v>
      </c>
      <c r="G84" s="17" t="s">
        <v>227</v>
      </c>
      <c r="H84" s="16" t="s">
        <v>51</v>
      </c>
      <c r="I84" s="16" t="s">
        <v>131</v>
      </c>
      <c r="J84" s="16" t="s">
        <v>129</v>
      </c>
      <c r="K84" s="18">
        <v>0.23250100000000001</v>
      </c>
      <c r="L84" s="18">
        <v>1.481E-2</v>
      </c>
      <c r="M84" s="16">
        <v>1</v>
      </c>
      <c r="N84" s="16">
        <v>1</v>
      </c>
      <c r="O84" s="16">
        <v>1</v>
      </c>
      <c r="P84" s="16">
        <v>0</v>
      </c>
      <c r="Q84" s="16">
        <v>1281.70489</v>
      </c>
      <c r="R84" s="18"/>
      <c r="S84" s="18">
        <v>378243.75</v>
      </c>
      <c r="T84" s="18" t="str">
        <f t="shared" si="2"/>
        <v/>
      </c>
      <c r="U84" s="18">
        <f t="shared" si="3"/>
        <v>378243.75</v>
      </c>
      <c r="V84" s="19"/>
      <c r="W84" s="16"/>
      <c r="X84" s="16" t="s">
        <v>26</v>
      </c>
      <c r="Y84" s="16" t="s">
        <v>20</v>
      </c>
      <c r="Z84" s="16" t="s">
        <v>20</v>
      </c>
      <c r="AA84" s="16">
        <v>5.6179999999999997E-3</v>
      </c>
      <c r="AB84" s="16">
        <v>8.5279999999999995E-2</v>
      </c>
      <c r="AC84" s="16">
        <v>2.1</v>
      </c>
      <c r="AD84" s="16">
        <v>20.32</v>
      </c>
      <c r="AE84" s="20" t="s">
        <v>341</v>
      </c>
    </row>
    <row r="85" spans="1:31" x14ac:dyDescent="0.25">
      <c r="A85" s="3" t="s">
        <v>45</v>
      </c>
      <c r="B85" s="3" t="s">
        <v>105</v>
      </c>
      <c r="C85" s="3">
        <v>111</v>
      </c>
      <c r="D85" s="3">
        <v>119</v>
      </c>
      <c r="E85" s="3"/>
      <c r="F85" s="3" t="b">
        <v>0</v>
      </c>
      <c r="G85" s="3"/>
      <c r="H85" s="3" t="s">
        <v>51</v>
      </c>
      <c r="I85" s="3" t="s">
        <v>104</v>
      </c>
      <c r="J85" s="3"/>
      <c r="K85" s="4">
        <v>0.24113599999999999</v>
      </c>
      <c r="L85" s="4">
        <v>1.481E-2</v>
      </c>
      <c r="M85" s="3">
        <v>1</v>
      </c>
      <c r="N85" s="3">
        <v>1</v>
      </c>
      <c r="O85" s="3">
        <v>6</v>
      </c>
      <c r="P85" s="3">
        <v>0</v>
      </c>
      <c r="Q85" s="3">
        <v>891.47819000000004</v>
      </c>
      <c r="R85" s="4">
        <v>629762752</v>
      </c>
      <c r="S85" s="4">
        <v>369093504</v>
      </c>
      <c r="T85" s="4">
        <f t="shared" si="2"/>
        <v>629762752</v>
      </c>
      <c r="U85" s="4">
        <f t="shared" si="3"/>
        <v>369093504</v>
      </c>
      <c r="V85" s="14">
        <v>0.58608341447288392</v>
      </c>
      <c r="W85" s="3"/>
      <c r="X85" s="3" t="s">
        <v>20</v>
      </c>
      <c r="Y85" s="3" t="s">
        <v>20</v>
      </c>
      <c r="Z85" s="3" t="s">
        <v>20</v>
      </c>
      <c r="AA85" s="3">
        <v>5.6179999999999997E-3</v>
      </c>
      <c r="AB85" s="3">
        <v>8.9789999999999995E-2</v>
      </c>
      <c r="AC85" s="3">
        <v>2.1800000000000002</v>
      </c>
      <c r="AD85" s="3">
        <v>14.9</v>
      </c>
    </row>
    <row r="86" spans="1:31" x14ac:dyDescent="0.25">
      <c r="A86" s="3" t="s">
        <v>45</v>
      </c>
      <c r="B86" s="3" t="s">
        <v>103</v>
      </c>
      <c r="C86" s="3">
        <v>111</v>
      </c>
      <c r="D86" s="3">
        <v>120</v>
      </c>
      <c r="E86" s="3"/>
      <c r="F86" s="3" t="b">
        <v>0</v>
      </c>
      <c r="G86" s="3"/>
      <c r="H86" s="3" t="s">
        <v>20</v>
      </c>
      <c r="I86" s="3" t="s">
        <v>102</v>
      </c>
      <c r="J86" s="3"/>
      <c r="K86" s="4">
        <v>4.1689299999999999E-2</v>
      </c>
      <c r="L86" s="4">
        <v>7.6349699999999996E-3</v>
      </c>
      <c r="M86" s="3">
        <v>1</v>
      </c>
      <c r="N86" s="3">
        <v>1</v>
      </c>
      <c r="O86" s="3">
        <v>3</v>
      </c>
      <c r="P86" s="3">
        <v>0</v>
      </c>
      <c r="Q86" s="3">
        <v>1019.5731500000001</v>
      </c>
      <c r="R86" s="4">
        <v>5780172.5</v>
      </c>
      <c r="S86" s="4"/>
      <c r="T86" s="4">
        <f t="shared" si="2"/>
        <v>5780172.5</v>
      </c>
      <c r="U86" s="4" t="str">
        <f t="shared" si="3"/>
        <v/>
      </c>
      <c r="V86" s="14"/>
      <c r="W86" s="3"/>
      <c r="X86" s="3" t="s">
        <v>20</v>
      </c>
      <c r="Y86" s="3" t="s">
        <v>20</v>
      </c>
      <c r="Z86" s="3" t="s">
        <v>20</v>
      </c>
      <c r="AA86" s="3">
        <v>3.2469999999999999E-3</v>
      </c>
      <c r="AB86" s="3">
        <v>7.9249999999999998E-3</v>
      </c>
      <c r="AC86" s="3">
        <v>3.03</v>
      </c>
      <c r="AD86" s="3">
        <v>13.53</v>
      </c>
    </row>
    <row r="87" spans="1:31" s="21" customFormat="1" x14ac:dyDescent="0.25">
      <c r="A87" s="16" t="s">
        <v>45</v>
      </c>
      <c r="B87" s="16" t="s">
        <v>103</v>
      </c>
      <c r="C87" s="16">
        <v>111</v>
      </c>
      <c r="D87" s="16">
        <v>120</v>
      </c>
      <c r="E87" s="16" t="s">
        <v>314</v>
      </c>
      <c r="F87" s="16" t="b">
        <v>0</v>
      </c>
      <c r="G87" s="17" t="s">
        <v>340</v>
      </c>
      <c r="H87" s="16" t="s">
        <v>51</v>
      </c>
      <c r="I87" s="16" t="s">
        <v>102</v>
      </c>
      <c r="J87" s="16" t="s">
        <v>216</v>
      </c>
      <c r="K87" s="18">
        <v>0.18273900000000001</v>
      </c>
      <c r="L87" s="18">
        <v>1.481E-2</v>
      </c>
      <c r="M87" s="16">
        <v>1</v>
      </c>
      <c r="N87" s="16">
        <v>1</v>
      </c>
      <c r="O87" s="16">
        <v>2</v>
      </c>
      <c r="P87" s="16">
        <v>0</v>
      </c>
      <c r="Q87" s="16">
        <v>1033.5888</v>
      </c>
      <c r="R87" s="18"/>
      <c r="S87" s="18">
        <v>7694153</v>
      </c>
      <c r="T87" s="18" t="str">
        <f t="shared" si="2"/>
        <v/>
      </c>
      <c r="U87" s="18">
        <f t="shared" si="3"/>
        <v>7694153</v>
      </c>
      <c r="V87" s="19"/>
      <c r="W87" s="16"/>
      <c r="X87" s="16" t="s">
        <v>25</v>
      </c>
      <c r="Y87" s="16" t="s">
        <v>20</v>
      </c>
      <c r="Z87" s="16" t="s">
        <v>20</v>
      </c>
      <c r="AA87" s="16">
        <v>5.6179999999999997E-3</v>
      </c>
      <c r="AB87" s="16">
        <v>6.0380000000000003E-2</v>
      </c>
      <c r="AC87" s="16">
        <v>2.75</v>
      </c>
      <c r="AD87" s="16">
        <v>13.63</v>
      </c>
      <c r="AE87" s="20" t="s">
        <v>341</v>
      </c>
    </row>
    <row r="88" spans="1:31" x14ac:dyDescent="0.25">
      <c r="A88" s="3" t="s">
        <v>45</v>
      </c>
      <c r="B88" s="3" t="s">
        <v>135</v>
      </c>
      <c r="C88" s="3">
        <v>111</v>
      </c>
      <c r="D88" s="3">
        <v>121</v>
      </c>
      <c r="E88" s="3"/>
      <c r="F88" s="3" t="b">
        <v>0</v>
      </c>
      <c r="G88" s="3"/>
      <c r="H88" s="3" t="s">
        <v>20</v>
      </c>
      <c r="I88" s="3" t="s">
        <v>134</v>
      </c>
      <c r="J88" s="3"/>
      <c r="K88" s="4">
        <v>1.5354400000000001E-2</v>
      </c>
      <c r="L88" s="4">
        <v>7.6349699999999996E-3</v>
      </c>
      <c r="M88" s="3">
        <v>1</v>
      </c>
      <c r="N88" s="3">
        <v>1</v>
      </c>
      <c r="O88" s="3">
        <v>8</v>
      </c>
      <c r="P88" s="3">
        <v>0</v>
      </c>
      <c r="Q88" s="3">
        <v>1182.6364799999999</v>
      </c>
      <c r="R88" s="4">
        <v>66276164.5</v>
      </c>
      <c r="S88" s="4">
        <v>196627191.625</v>
      </c>
      <c r="T88" s="4">
        <f t="shared" si="2"/>
        <v>66276164.5</v>
      </c>
      <c r="U88" s="4">
        <f t="shared" si="3"/>
        <v>196627191.625</v>
      </c>
      <c r="V88" s="14">
        <v>2.9667859193179469</v>
      </c>
      <c r="W88" s="3"/>
      <c r="X88" s="3" t="s">
        <v>20</v>
      </c>
      <c r="Y88" s="3" t="s">
        <v>20</v>
      </c>
      <c r="Z88" s="3" t="s">
        <v>20</v>
      </c>
      <c r="AA88" s="3">
        <v>3.2469999999999999E-3</v>
      </c>
      <c r="AB88" s="3">
        <v>2.0579999999999999E-3</v>
      </c>
      <c r="AC88" s="3">
        <v>3.52</v>
      </c>
      <c r="AD88" s="3">
        <v>18.22</v>
      </c>
    </row>
    <row r="89" spans="1:31" x14ac:dyDescent="0.25">
      <c r="A89" s="3" t="s">
        <v>45</v>
      </c>
      <c r="B89" s="3" t="s">
        <v>121</v>
      </c>
      <c r="C89" s="3">
        <v>111</v>
      </c>
      <c r="D89" s="3">
        <v>125</v>
      </c>
      <c r="E89" s="3"/>
      <c r="F89" s="3" t="b">
        <v>0</v>
      </c>
      <c r="G89" s="3"/>
      <c r="H89" s="3" t="s">
        <v>20</v>
      </c>
      <c r="I89" s="3" t="s">
        <v>120</v>
      </c>
      <c r="J89" s="3"/>
      <c r="K89" s="4">
        <v>2.7400800000000002E-3</v>
      </c>
      <c r="L89" s="4">
        <v>7.6349699999999996E-3</v>
      </c>
      <c r="M89" s="3">
        <v>1</v>
      </c>
      <c r="N89" s="3">
        <v>1</v>
      </c>
      <c r="O89" s="3">
        <v>1</v>
      </c>
      <c r="P89" s="3">
        <v>0</v>
      </c>
      <c r="Q89" s="3">
        <v>1569.84826</v>
      </c>
      <c r="R89" s="4"/>
      <c r="S89" s="4">
        <v>2002332.375</v>
      </c>
      <c r="T89" s="4" t="str">
        <f t="shared" si="2"/>
        <v/>
      </c>
      <c r="U89" s="4">
        <f t="shared" si="3"/>
        <v>2002332.375</v>
      </c>
      <c r="V89" s="14"/>
      <c r="W89" s="3"/>
      <c r="X89" s="3" t="s">
        <v>26</v>
      </c>
      <c r="Y89" s="3" t="s">
        <v>20</v>
      </c>
      <c r="Z89" s="3" t="s">
        <v>20</v>
      </c>
      <c r="AA89" s="3">
        <v>3.2469999999999999E-3</v>
      </c>
      <c r="AB89" s="3">
        <v>2.03E-4</v>
      </c>
      <c r="AC89" s="3">
        <v>4.32</v>
      </c>
      <c r="AD89" s="3">
        <v>18.32</v>
      </c>
    </row>
    <row r="90" spans="1:31" x14ac:dyDescent="0.25">
      <c r="A90" s="3" t="s">
        <v>45</v>
      </c>
      <c r="B90" s="3" t="s">
        <v>84</v>
      </c>
      <c r="C90" s="3">
        <v>112</v>
      </c>
      <c r="D90" s="3">
        <v>120</v>
      </c>
      <c r="E90" s="3"/>
      <c r="F90" s="3" t="b">
        <v>0</v>
      </c>
      <c r="G90" s="3"/>
      <c r="H90" s="3" t="s">
        <v>20</v>
      </c>
      <c r="I90" s="3" t="s">
        <v>83</v>
      </c>
      <c r="J90" s="3"/>
      <c r="K90" s="4">
        <v>5.0698899999999998E-2</v>
      </c>
      <c r="L90" s="4">
        <v>7.6349699999999996E-3</v>
      </c>
      <c r="M90" s="3">
        <v>1</v>
      </c>
      <c r="N90" s="3">
        <v>1</v>
      </c>
      <c r="O90" s="3">
        <v>26</v>
      </c>
      <c r="P90" s="3">
        <v>0</v>
      </c>
      <c r="Q90" s="3">
        <v>920.50473999999997</v>
      </c>
      <c r="R90" s="4">
        <v>82796869.75</v>
      </c>
      <c r="S90" s="4">
        <v>70006112</v>
      </c>
      <c r="T90" s="4">
        <f t="shared" si="2"/>
        <v>82796869.75</v>
      </c>
      <c r="U90" s="4">
        <f t="shared" si="3"/>
        <v>70006112</v>
      </c>
      <c r="V90" s="14">
        <v>0.84551640915144621</v>
      </c>
      <c r="W90" s="3"/>
      <c r="X90" s="3" t="s">
        <v>20</v>
      </c>
      <c r="Y90" s="3" t="s">
        <v>20</v>
      </c>
      <c r="Z90" s="3" t="s">
        <v>20</v>
      </c>
      <c r="AA90" s="3">
        <v>3.2469999999999999E-3</v>
      </c>
      <c r="AB90" s="3">
        <v>1.035E-2</v>
      </c>
      <c r="AC90" s="3">
        <v>3.17</v>
      </c>
      <c r="AD90" s="3">
        <v>13.42</v>
      </c>
    </row>
    <row r="91" spans="1:31" x14ac:dyDescent="0.25">
      <c r="A91" s="3" t="s">
        <v>45</v>
      </c>
      <c r="B91" s="3" t="s">
        <v>82</v>
      </c>
      <c r="C91" s="3">
        <v>112</v>
      </c>
      <c r="D91" s="3">
        <v>121</v>
      </c>
      <c r="E91" s="3"/>
      <c r="F91" s="3" t="b">
        <v>0</v>
      </c>
      <c r="G91" s="3"/>
      <c r="H91" s="3" t="s">
        <v>20</v>
      </c>
      <c r="I91" s="3" t="s">
        <v>81</v>
      </c>
      <c r="J91" s="3"/>
      <c r="K91" s="4">
        <v>8.4453500000000008E-3</v>
      </c>
      <c r="L91" s="4">
        <v>7.6349699999999996E-3</v>
      </c>
      <c r="M91" s="3">
        <v>1</v>
      </c>
      <c r="N91" s="3">
        <v>1</v>
      </c>
      <c r="O91" s="3">
        <v>5</v>
      </c>
      <c r="P91" s="3">
        <v>0</v>
      </c>
      <c r="Q91" s="3">
        <v>1083.56807</v>
      </c>
      <c r="R91" s="4">
        <v>6801189.5</v>
      </c>
      <c r="S91" s="4">
        <v>18034805</v>
      </c>
      <c r="T91" s="4">
        <f t="shared" si="2"/>
        <v>6801189.5</v>
      </c>
      <c r="U91" s="4">
        <f t="shared" si="3"/>
        <v>18034805</v>
      </c>
      <c r="V91" s="14">
        <v>2.6517133510248465</v>
      </c>
      <c r="W91" s="3"/>
      <c r="X91" s="3" t="s">
        <v>20</v>
      </c>
      <c r="Y91" s="3" t="s">
        <v>20</v>
      </c>
      <c r="Z91" s="3" t="s">
        <v>20</v>
      </c>
      <c r="AA91" s="3">
        <v>3.2469999999999999E-3</v>
      </c>
      <c r="AB91" s="3">
        <v>9.1989999999999997E-4</v>
      </c>
      <c r="AC91" s="3">
        <v>3.68</v>
      </c>
      <c r="AD91" s="3">
        <v>19.489999999999998</v>
      </c>
    </row>
    <row r="92" spans="1:31" x14ac:dyDescent="0.25">
      <c r="A92" s="3" t="s">
        <v>45</v>
      </c>
      <c r="B92" s="3" t="s">
        <v>107</v>
      </c>
      <c r="C92" s="3">
        <v>113</v>
      </c>
      <c r="D92" s="3">
        <v>121</v>
      </c>
      <c r="E92" s="3"/>
      <c r="F92" s="3" t="b">
        <v>0</v>
      </c>
      <c r="G92" s="3"/>
      <c r="H92" s="3" t="s">
        <v>20</v>
      </c>
      <c r="I92" s="3" t="s">
        <v>106</v>
      </c>
      <c r="J92" s="3"/>
      <c r="K92" s="4">
        <v>8.7879799999999994E-2</v>
      </c>
      <c r="L92" s="4">
        <v>7.6349699999999996E-3</v>
      </c>
      <c r="M92" s="3">
        <v>1</v>
      </c>
      <c r="N92" s="3">
        <v>1</v>
      </c>
      <c r="O92" s="3">
        <v>4</v>
      </c>
      <c r="P92" s="3">
        <v>0</v>
      </c>
      <c r="Q92" s="3">
        <v>996.53603999999996</v>
      </c>
      <c r="R92" s="4">
        <v>1655808.125</v>
      </c>
      <c r="S92" s="4"/>
      <c r="T92" s="4">
        <f t="shared" si="2"/>
        <v>1655808.125</v>
      </c>
      <c r="U92" s="4" t="str">
        <f t="shared" si="3"/>
        <v/>
      </c>
      <c r="V92" s="14"/>
      <c r="W92" s="3"/>
      <c r="X92" s="3" t="s">
        <v>20</v>
      </c>
      <c r="Y92" s="3" t="s">
        <v>20</v>
      </c>
      <c r="Z92" s="3" t="s">
        <v>20</v>
      </c>
      <c r="AA92" s="3">
        <v>3.2469999999999999E-3</v>
      </c>
      <c r="AB92" s="3">
        <v>2.1839999999999998E-2</v>
      </c>
      <c r="AC92" s="3">
        <v>3.3</v>
      </c>
      <c r="AD92" s="3">
        <v>14.86</v>
      </c>
    </row>
    <row r="93" spans="1:31" x14ac:dyDescent="0.25">
      <c r="A93" s="3" t="s">
        <v>45</v>
      </c>
      <c r="B93" s="3" t="s">
        <v>179</v>
      </c>
      <c r="C93" s="3">
        <v>114</v>
      </c>
      <c r="D93" s="3">
        <v>121</v>
      </c>
      <c r="E93" s="3"/>
      <c r="F93" s="3" t="b">
        <v>0</v>
      </c>
      <c r="G93" s="3"/>
      <c r="H93" s="3" t="s">
        <v>51</v>
      </c>
      <c r="I93" s="3" t="s">
        <v>178</v>
      </c>
      <c r="J93" s="3"/>
      <c r="K93" s="4">
        <v>0.30227900000000002</v>
      </c>
      <c r="L93" s="4">
        <v>1.481E-2</v>
      </c>
      <c r="M93" s="3">
        <v>1</v>
      </c>
      <c r="N93" s="3">
        <v>1</v>
      </c>
      <c r="O93" s="3">
        <v>3</v>
      </c>
      <c r="P93" s="3">
        <v>0</v>
      </c>
      <c r="Q93" s="3">
        <v>867.49343999999996</v>
      </c>
      <c r="R93" s="4">
        <v>224463529.75</v>
      </c>
      <c r="S93" s="4">
        <v>474201440</v>
      </c>
      <c r="T93" s="4">
        <f t="shared" si="2"/>
        <v>224463529.75</v>
      </c>
      <c r="U93" s="4">
        <f t="shared" si="3"/>
        <v>474201440</v>
      </c>
      <c r="V93" s="14">
        <v>2.1125990512942114</v>
      </c>
      <c r="W93" s="3"/>
      <c r="X93" s="3" t="s">
        <v>51</v>
      </c>
      <c r="Y93" s="3" t="s">
        <v>20</v>
      </c>
      <c r="Z93" s="3" t="s">
        <v>20</v>
      </c>
      <c r="AA93" s="3">
        <v>5.6179999999999997E-3</v>
      </c>
      <c r="AB93" s="3">
        <v>0.1244</v>
      </c>
      <c r="AC93" s="3">
        <v>3.24</v>
      </c>
      <c r="AD93" s="3">
        <v>13.61</v>
      </c>
    </row>
    <row r="94" spans="1:31" x14ac:dyDescent="0.25">
      <c r="A94" s="3" t="s">
        <v>45</v>
      </c>
      <c r="B94" s="3" t="s">
        <v>320</v>
      </c>
      <c r="C94" s="3">
        <v>114</v>
      </c>
      <c r="D94" s="3">
        <v>125</v>
      </c>
      <c r="E94" s="3"/>
      <c r="F94" s="3" t="b">
        <v>0</v>
      </c>
      <c r="G94" s="3"/>
      <c r="H94" s="3" t="s">
        <v>20</v>
      </c>
      <c r="I94" s="3" t="s">
        <v>319</v>
      </c>
      <c r="J94" s="3"/>
      <c r="K94" s="4">
        <v>9.4531900000000002E-5</v>
      </c>
      <c r="L94" s="4">
        <v>7.6349699999999996E-3</v>
      </c>
      <c r="M94" s="3">
        <v>1</v>
      </c>
      <c r="N94" s="3">
        <v>1</v>
      </c>
      <c r="O94" s="3">
        <v>3</v>
      </c>
      <c r="P94" s="3">
        <v>0</v>
      </c>
      <c r="Q94" s="3">
        <v>1254.70523</v>
      </c>
      <c r="R94" s="4">
        <v>1087207.125</v>
      </c>
      <c r="S94" s="4">
        <v>23466776</v>
      </c>
      <c r="T94" s="4">
        <f t="shared" si="2"/>
        <v>1087207.125</v>
      </c>
      <c r="U94" s="4">
        <f t="shared" si="3"/>
        <v>23466776</v>
      </c>
      <c r="V94" s="14">
        <v>21.584457515397535</v>
      </c>
      <c r="W94" s="3"/>
      <c r="X94" s="3" t="s">
        <v>25</v>
      </c>
      <c r="Y94" s="3" t="s">
        <v>20</v>
      </c>
      <c r="Z94" s="3" t="s">
        <v>20</v>
      </c>
      <c r="AA94" s="3">
        <v>3.2469999999999999E-3</v>
      </c>
      <c r="AB94" s="3">
        <v>2.2060000000000001E-6</v>
      </c>
      <c r="AC94" s="3">
        <v>4.53</v>
      </c>
      <c r="AD94" s="3">
        <v>13.58</v>
      </c>
    </row>
  </sheetData>
  <autoFilter ref="A29:AD94" xr:uid="{A9435355-70DC-4B92-90B9-8EDDDDAD5941}"/>
  <sortState xmlns:xlrd2="http://schemas.microsoft.com/office/spreadsheetml/2017/richdata2" ref="A30:AD94">
    <sortCondition ref="C30:C94"/>
    <sortCondition ref="D30:D94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963D5B-74F4-4869-B5A5-C3C670BEEE44}">
  <sheetPr filterMode="1"/>
  <dimension ref="A3:U436"/>
  <sheetViews>
    <sheetView topLeftCell="A64" workbookViewId="0">
      <selection activeCell="P3" sqref="P3"/>
    </sheetView>
  </sheetViews>
  <sheetFormatPr defaultRowHeight="15" x14ac:dyDescent="0.25"/>
  <cols>
    <col min="1" max="1" width="14.85546875" customWidth="1"/>
    <col min="2" max="2" width="10.28515625" customWidth="1"/>
    <col min="5" max="5" width="30.5703125" customWidth="1"/>
    <col min="6" max="6" width="26.42578125" customWidth="1"/>
    <col min="7" max="7" width="12.42578125" customWidth="1"/>
    <col min="8" max="8" width="31.5703125" customWidth="1"/>
    <col min="9" max="9" width="17" customWidth="1"/>
    <col min="19" max="19" width="15.5703125" customWidth="1"/>
    <col min="20" max="20" width="11" customWidth="1"/>
  </cols>
  <sheetData>
    <row r="3" spans="16:21" ht="45" x14ac:dyDescent="0.25">
      <c r="P3" s="42" t="s">
        <v>1142</v>
      </c>
      <c r="Q3" s="42" t="s">
        <v>1140</v>
      </c>
      <c r="R3" s="41"/>
      <c r="S3" s="41" t="s">
        <v>1141</v>
      </c>
      <c r="T3" s="41"/>
      <c r="U3" s="41"/>
    </row>
    <row r="4" spans="16:21" x14ac:dyDescent="0.25">
      <c r="P4" t="s">
        <v>710</v>
      </c>
      <c r="Q4" s="39">
        <v>407.06048778709061</v>
      </c>
      <c r="S4" s="38" t="s">
        <v>741</v>
      </c>
      <c r="T4" t="str">
        <f>P4</f>
        <v>K4</v>
      </c>
      <c r="U4" t="s">
        <v>742</v>
      </c>
    </row>
    <row r="5" spans="16:21" x14ac:dyDescent="0.25">
      <c r="P5" t="s">
        <v>735</v>
      </c>
      <c r="Q5" s="39">
        <v>469.33875130555225</v>
      </c>
      <c r="S5" s="38" t="s">
        <v>741</v>
      </c>
      <c r="T5" t="str">
        <f t="shared" ref="T5:T26" si="0">P5</f>
        <v>K4,14</v>
      </c>
      <c r="U5" t="s">
        <v>742</v>
      </c>
    </row>
    <row r="6" spans="16:21" x14ac:dyDescent="0.25">
      <c r="P6" t="s">
        <v>736</v>
      </c>
      <c r="Q6" s="39">
        <v>330.76161463022373</v>
      </c>
      <c r="S6" s="38" t="s">
        <v>741</v>
      </c>
      <c r="T6" t="str">
        <f t="shared" si="0"/>
        <v>K4, 18</v>
      </c>
      <c r="U6" t="s">
        <v>742</v>
      </c>
    </row>
    <row r="7" spans="16:21" x14ac:dyDescent="0.25">
      <c r="P7" t="s">
        <v>737</v>
      </c>
      <c r="Q7" s="39">
        <v>512.00919271558212</v>
      </c>
      <c r="S7" s="38" t="s">
        <v>741</v>
      </c>
      <c r="T7" t="str">
        <f t="shared" si="0"/>
        <v>K4,18,23</v>
      </c>
      <c r="U7" t="s">
        <v>742</v>
      </c>
    </row>
    <row r="8" spans="16:21" x14ac:dyDescent="0.25">
      <c r="P8" t="s">
        <v>709</v>
      </c>
      <c r="Q8" s="39">
        <v>7.1998609889784859</v>
      </c>
      <c r="S8" s="38" t="s">
        <v>741</v>
      </c>
      <c r="T8" t="str">
        <f t="shared" si="0"/>
        <v>R8</v>
      </c>
      <c r="U8" t="s">
        <v>742</v>
      </c>
    </row>
    <row r="9" spans="16:21" x14ac:dyDescent="0.25">
      <c r="P9" t="s">
        <v>716</v>
      </c>
      <c r="Q9" s="39">
        <v>519.87886110994987</v>
      </c>
      <c r="S9" s="38" t="s">
        <v>741</v>
      </c>
      <c r="T9" t="str">
        <f t="shared" si="0"/>
        <v>K9</v>
      </c>
      <c r="U9" t="s">
        <v>742</v>
      </c>
    </row>
    <row r="10" spans="16:21" x14ac:dyDescent="0.25">
      <c r="P10" t="s">
        <v>738</v>
      </c>
      <c r="Q10" s="39">
        <v>140.60789500592745</v>
      </c>
      <c r="S10" s="38" t="s">
        <v>741</v>
      </c>
      <c r="T10" t="str">
        <f t="shared" si="0"/>
        <v>K9, 18</v>
      </c>
      <c r="U10" t="s">
        <v>742</v>
      </c>
    </row>
    <row r="11" spans="16:21" x14ac:dyDescent="0.25">
      <c r="P11" t="s">
        <v>739</v>
      </c>
      <c r="Q11" s="39">
        <v>311.58999999999997</v>
      </c>
      <c r="S11" s="38" t="s">
        <v>741</v>
      </c>
      <c r="T11" t="str">
        <f t="shared" si="0"/>
        <v>K9, 18, 23</v>
      </c>
      <c r="U11" t="s">
        <v>742</v>
      </c>
    </row>
    <row r="12" spans="16:21" x14ac:dyDescent="0.25">
      <c r="P12" t="s">
        <v>711</v>
      </c>
      <c r="Q12" s="39">
        <v>151.70205639322978</v>
      </c>
      <c r="S12" s="38" t="s">
        <v>741</v>
      </c>
      <c r="T12" t="str">
        <f t="shared" si="0"/>
        <v>K14</v>
      </c>
      <c r="U12" t="s">
        <v>742</v>
      </c>
    </row>
    <row r="13" spans="16:21" x14ac:dyDescent="0.25">
      <c r="P13" t="s">
        <v>731</v>
      </c>
      <c r="Q13" s="39">
        <v>124.85</v>
      </c>
      <c r="S13" s="38" t="s">
        <v>741</v>
      </c>
      <c r="T13" t="str">
        <f t="shared" si="0"/>
        <v>K14, 18</v>
      </c>
      <c r="U13" t="s">
        <v>742</v>
      </c>
    </row>
    <row r="14" spans="16:21" x14ac:dyDescent="0.25">
      <c r="P14" t="s">
        <v>732</v>
      </c>
      <c r="Q14" s="39">
        <v>56.222050290080944</v>
      </c>
      <c r="S14" s="38" t="s">
        <v>741</v>
      </c>
      <c r="T14" t="str">
        <f t="shared" si="0"/>
        <v>K14, 18, 23</v>
      </c>
      <c r="U14" t="s">
        <v>742</v>
      </c>
    </row>
    <row r="15" spans="16:21" x14ac:dyDescent="0.25">
      <c r="P15" t="s">
        <v>733</v>
      </c>
      <c r="Q15" s="39">
        <v>401.67</v>
      </c>
      <c r="S15" s="38" t="s">
        <v>741</v>
      </c>
      <c r="T15" t="str">
        <f t="shared" si="0"/>
        <v>K14, 23</v>
      </c>
      <c r="U15" t="s">
        <v>742</v>
      </c>
    </row>
    <row r="16" spans="16:21" x14ac:dyDescent="0.25">
      <c r="P16" t="s">
        <v>740</v>
      </c>
      <c r="Q16" s="39">
        <v>3370.9665654478495</v>
      </c>
      <c r="S16" s="38" t="s">
        <v>741</v>
      </c>
      <c r="T16" t="str">
        <f t="shared" si="0"/>
        <v>K17, 23</v>
      </c>
      <c r="U16" t="s">
        <v>742</v>
      </c>
    </row>
    <row r="17" spans="16:21" x14ac:dyDescent="0.25">
      <c r="P17" t="s">
        <v>712</v>
      </c>
      <c r="Q17" s="39">
        <v>49.483981147895165</v>
      </c>
      <c r="S17" s="38" t="s">
        <v>741</v>
      </c>
      <c r="T17" t="str">
        <f t="shared" si="0"/>
        <v>K18</v>
      </c>
      <c r="U17" t="s">
        <v>742</v>
      </c>
    </row>
    <row r="18" spans="16:21" x14ac:dyDescent="0.25">
      <c r="P18" t="s">
        <v>734</v>
      </c>
      <c r="Q18" s="39">
        <v>201.82918899204415</v>
      </c>
      <c r="S18" s="38" t="s">
        <v>741</v>
      </c>
      <c r="T18" t="str">
        <f t="shared" si="0"/>
        <v>K18, 23</v>
      </c>
      <c r="U18" t="s">
        <v>742</v>
      </c>
    </row>
    <row r="19" spans="16:21" x14ac:dyDescent="0.25">
      <c r="P19" t="s">
        <v>718</v>
      </c>
      <c r="Q19" s="39">
        <v>435.99307847929742</v>
      </c>
      <c r="S19" s="38" t="s">
        <v>741</v>
      </c>
      <c r="T19" t="str">
        <f t="shared" si="0"/>
        <v>K23</v>
      </c>
      <c r="U19" t="s">
        <v>742</v>
      </c>
    </row>
    <row r="20" spans="16:21" x14ac:dyDescent="0.25">
      <c r="P20" t="s">
        <v>726</v>
      </c>
      <c r="Q20" s="39">
        <v>34.340000000000003</v>
      </c>
      <c r="S20" s="38" t="s">
        <v>741</v>
      </c>
      <c r="T20" t="str">
        <f t="shared" si="0"/>
        <v>K27</v>
      </c>
      <c r="U20" t="s">
        <v>742</v>
      </c>
    </row>
    <row r="21" spans="16:21" x14ac:dyDescent="0.25">
      <c r="P21" t="s">
        <v>725</v>
      </c>
      <c r="Q21" s="39">
        <v>144.1437954194796</v>
      </c>
      <c r="S21" s="38" t="s">
        <v>741</v>
      </c>
      <c r="T21" t="str">
        <f t="shared" si="0"/>
        <v>K36</v>
      </c>
      <c r="U21" t="s">
        <v>742</v>
      </c>
    </row>
    <row r="22" spans="16:21" x14ac:dyDescent="0.25">
      <c r="P22" t="s">
        <v>727</v>
      </c>
      <c r="Q22" s="39">
        <v>60.539000097398727</v>
      </c>
      <c r="S22" s="38" t="s">
        <v>741</v>
      </c>
      <c r="T22" t="str">
        <f t="shared" si="0"/>
        <v>R40</v>
      </c>
      <c r="U22" t="s">
        <v>742</v>
      </c>
    </row>
    <row r="23" spans="16:21" x14ac:dyDescent="0.25">
      <c r="P23" t="s">
        <v>728</v>
      </c>
      <c r="Q23" s="39">
        <v>76.88</v>
      </c>
      <c r="S23" s="38" t="s">
        <v>741</v>
      </c>
      <c r="T23" t="str">
        <f t="shared" si="0"/>
        <v>K56</v>
      </c>
      <c r="U23" t="s">
        <v>742</v>
      </c>
    </row>
    <row r="24" spans="16:21" x14ac:dyDescent="0.25">
      <c r="P24" t="s">
        <v>729</v>
      </c>
      <c r="Q24" s="39">
        <v>53.303319567383724</v>
      </c>
      <c r="S24" s="38" t="s">
        <v>741</v>
      </c>
      <c r="T24" t="str">
        <f t="shared" si="0"/>
        <v>K79</v>
      </c>
      <c r="U24" t="s">
        <v>742</v>
      </c>
    </row>
    <row r="25" spans="16:21" x14ac:dyDescent="0.25">
      <c r="P25" t="s">
        <v>730</v>
      </c>
      <c r="Q25" s="39">
        <v>8.4</v>
      </c>
      <c r="S25" s="38" t="s">
        <v>741</v>
      </c>
      <c r="T25" t="str">
        <f t="shared" si="0"/>
        <v>K115</v>
      </c>
      <c r="U25" t="s">
        <v>742</v>
      </c>
    </row>
    <row r="26" spans="16:21" x14ac:dyDescent="0.25">
      <c r="P26" t="s">
        <v>287</v>
      </c>
      <c r="Q26" s="39">
        <v>128.77052999091185</v>
      </c>
      <c r="S26" s="43" t="s">
        <v>741</v>
      </c>
      <c r="T26" t="str">
        <f t="shared" si="0"/>
        <v>K122</v>
      </c>
      <c r="U26" t="s">
        <v>742</v>
      </c>
    </row>
    <row r="39" spans="1:18" ht="44.25" customHeight="1" x14ac:dyDescent="0.25">
      <c r="A39" s="5" t="s">
        <v>9</v>
      </c>
      <c r="B39" s="5" t="s">
        <v>10</v>
      </c>
      <c r="C39" s="5" t="s">
        <v>223</v>
      </c>
      <c r="D39" s="5" t="s">
        <v>224</v>
      </c>
      <c r="E39" s="5" t="s">
        <v>11</v>
      </c>
      <c r="F39" s="5" t="s">
        <v>233</v>
      </c>
      <c r="G39" s="5" t="s">
        <v>1</v>
      </c>
      <c r="H39" s="5" t="s">
        <v>2</v>
      </c>
      <c r="I39" s="5" t="s">
        <v>3</v>
      </c>
      <c r="J39" s="6" t="s">
        <v>4</v>
      </c>
      <c r="K39" s="6" t="s">
        <v>5</v>
      </c>
      <c r="L39" s="5" t="s">
        <v>7</v>
      </c>
      <c r="M39" s="5" t="s">
        <v>8</v>
      </c>
      <c r="N39" s="5" t="s">
        <v>13</v>
      </c>
      <c r="O39" s="7" t="s">
        <v>743</v>
      </c>
      <c r="P39" s="8" t="s">
        <v>744</v>
      </c>
      <c r="Q39" s="5" t="s">
        <v>232</v>
      </c>
      <c r="R39" s="5"/>
    </row>
    <row r="40" spans="1:18" hidden="1" x14ac:dyDescent="0.25">
      <c r="A40" s="3" t="s">
        <v>28</v>
      </c>
      <c r="C40" s="30">
        <v>1</v>
      </c>
      <c r="D40" s="30">
        <v>17</v>
      </c>
      <c r="E40" s="36"/>
      <c r="F40" s="29"/>
      <c r="G40" s="29" t="s">
        <v>20</v>
      </c>
      <c r="H40" s="29" t="s">
        <v>406</v>
      </c>
      <c r="I40" s="29"/>
      <c r="J40">
        <v>9.9000000000000005E-2</v>
      </c>
      <c r="K40">
        <v>2.3E-3</v>
      </c>
      <c r="L40" s="30">
        <v>1</v>
      </c>
      <c r="M40" s="30">
        <v>4</v>
      </c>
      <c r="O40" s="31">
        <v>591027.0625</v>
      </c>
      <c r="P40" s="31">
        <v>34020.2573894206</v>
      </c>
      <c r="Q40" s="33">
        <v>5.7561251502625733E-2</v>
      </c>
    </row>
    <row r="41" spans="1:18" ht="30" hidden="1" x14ac:dyDescent="0.25">
      <c r="A41" s="3" t="s">
        <v>30</v>
      </c>
      <c r="C41" s="26">
        <v>1</v>
      </c>
      <c r="D41" s="26">
        <v>17</v>
      </c>
      <c r="E41" s="37" t="s">
        <v>577</v>
      </c>
      <c r="F41" s="27"/>
      <c r="G41" s="27" t="s">
        <v>20</v>
      </c>
      <c r="H41" s="27" t="s">
        <v>406</v>
      </c>
      <c r="I41" s="27" t="s">
        <v>444</v>
      </c>
      <c r="J41">
        <v>0.04</v>
      </c>
      <c r="K41">
        <v>2.3E-3</v>
      </c>
      <c r="L41" s="26">
        <v>1</v>
      </c>
      <c r="M41" s="26">
        <v>3</v>
      </c>
      <c r="O41" s="28"/>
      <c r="P41" s="28"/>
      <c r="Q41" s="34"/>
    </row>
    <row r="42" spans="1:18" hidden="1" x14ac:dyDescent="0.25">
      <c r="A42" s="3" t="s">
        <v>745</v>
      </c>
      <c r="C42" s="30">
        <v>1</v>
      </c>
      <c r="D42" s="30">
        <v>18</v>
      </c>
      <c r="E42" s="36"/>
      <c r="F42" s="29"/>
      <c r="G42" s="29" t="s">
        <v>20</v>
      </c>
      <c r="H42" s="29" t="s">
        <v>267</v>
      </c>
      <c r="I42" s="29"/>
      <c r="J42">
        <v>8.5000000000000006E-2</v>
      </c>
      <c r="K42">
        <v>2.3E-3</v>
      </c>
      <c r="L42" s="30">
        <v>1</v>
      </c>
      <c r="M42" s="30">
        <v>5</v>
      </c>
      <c r="O42" s="31">
        <v>1069254.25</v>
      </c>
      <c r="P42" s="31">
        <v>249413.576778191</v>
      </c>
      <c r="Q42" s="33">
        <v>0.23325937379083692</v>
      </c>
    </row>
    <row r="43" spans="1:18" hidden="1" x14ac:dyDescent="0.25">
      <c r="A43" s="3" t="s">
        <v>746</v>
      </c>
      <c r="C43" s="30">
        <v>1</v>
      </c>
      <c r="D43" s="30">
        <v>18</v>
      </c>
      <c r="E43" s="36"/>
      <c r="F43" s="29"/>
      <c r="G43" s="29" t="s">
        <v>20</v>
      </c>
      <c r="H43" s="29" t="s">
        <v>267</v>
      </c>
      <c r="I43" s="29" t="s">
        <v>552</v>
      </c>
      <c r="J43">
        <v>1.2999999999999999E-2</v>
      </c>
      <c r="K43">
        <v>2.3E-3</v>
      </c>
      <c r="L43" s="30">
        <v>1</v>
      </c>
      <c r="M43" s="32">
        <v>11</v>
      </c>
      <c r="O43" s="31">
        <v>174183.448159336</v>
      </c>
      <c r="P43" s="31">
        <v>30404516.420728199</v>
      </c>
      <c r="Q43" s="35">
        <v>174.55456727963826</v>
      </c>
    </row>
    <row r="44" spans="1:18" x14ac:dyDescent="0.25">
      <c r="A44" s="3" t="s">
        <v>747</v>
      </c>
      <c r="C44" s="30">
        <v>1</v>
      </c>
      <c r="D44" s="30">
        <v>18</v>
      </c>
      <c r="E44" s="36" t="s">
        <v>576</v>
      </c>
      <c r="F44" s="29" t="s">
        <v>709</v>
      </c>
      <c r="G44" s="29" t="s">
        <v>20</v>
      </c>
      <c r="H44" s="29" t="s">
        <v>267</v>
      </c>
      <c r="I44" s="29" t="s">
        <v>575</v>
      </c>
      <c r="J44">
        <v>0.13</v>
      </c>
      <c r="K44">
        <v>2.3E-3</v>
      </c>
      <c r="L44" s="30">
        <v>1</v>
      </c>
      <c r="M44" s="32">
        <v>2</v>
      </c>
      <c r="O44" s="31">
        <v>334462.420044397</v>
      </c>
      <c r="P44" s="31">
        <v>2408082.9303569901</v>
      </c>
      <c r="Q44" s="40">
        <v>7.1998609889784859</v>
      </c>
    </row>
    <row r="45" spans="1:18" hidden="1" x14ac:dyDescent="0.25">
      <c r="A45" s="3" t="s">
        <v>748</v>
      </c>
      <c r="C45" s="30">
        <v>1</v>
      </c>
      <c r="D45" s="30">
        <v>19</v>
      </c>
      <c r="E45" s="36"/>
      <c r="F45" s="29"/>
      <c r="G45" s="29" t="s">
        <v>20</v>
      </c>
      <c r="H45" s="29" t="s">
        <v>122</v>
      </c>
      <c r="I45" s="29"/>
      <c r="J45">
        <v>6.3000000000000003E-4</v>
      </c>
      <c r="K45">
        <v>2.3E-3</v>
      </c>
      <c r="L45" s="30">
        <v>1</v>
      </c>
      <c r="M45" s="30">
        <v>33</v>
      </c>
      <c r="O45" s="31">
        <v>120151913</v>
      </c>
      <c r="P45" s="31">
        <v>85065523.648547694</v>
      </c>
      <c r="Q45" s="33">
        <v>0.70798309843429374</v>
      </c>
    </row>
    <row r="46" spans="1:18" x14ac:dyDescent="0.25">
      <c r="A46" s="3" t="s">
        <v>749</v>
      </c>
      <c r="C46" s="30">
        <v>1</v>
      </c>
      <c r="D46" s="30">
        <v>19</v>
      </c>
      <c r="E46" s="36" t="s">
        <v>435</v>
      </c>
      <c r="F46" s="29" t="s">
        <v>710</v>
      </c>
      <c r="G46" s="29" t="s">
        <v>20</v>
      </c>
      <c r="H46" s="29" t="s">
        <v>122</v>
      </c>
      <c r="I46" s="29" t="s">
        <v>434</v>
      </c>
      <c r="J46">
        <v>1.1000000000000001E-3</v>
      </c>
      <c r="K46">
        <v>2.3E-3</v>
      </c>
      <c r="L46" s="30">
        <v>1</v>
      </c>
      <c r="M46" s="30">
        <v>25</v>
      </c>
      <c r="O46" s="31">
        <v>158195.72547706001</v>
      </c>
      <c r="P46" s="31">
        <v>710551130.94574499</v>
      </c>
      <c r="Q46" s="40">
        <v>4491.5950086703333</v>
      </c>
    </row>
    <row r="47" spans="1:18" x14ac:dyDescent="0.25">
      <c r="A47" s="3" t="s">
        <v>750</v>
      </c>
      <c r="C47" s="30">
        <v>1</v>
      </c>
      <c r="D47" s="30">
        <v>19</v>
      </c>
      <c r="E47" s="36" t="s">
        <v>572</v>
      </c>
      <c r="F47" s="29" t="s">
        <v>710</v>
      </c>
      <c r="G47" s="29" t="s">
        <v>20</v>
      </c>
      <c r="H47" s="29" t="s">
        <v>122</v>
      </c>
      <c r="I47" s="29" t="s">
        <v>571</v>
      </c>
      <c r="J47">
        <v>1E-3</v>
      </c>
      <c r="K47">
        <v>2.3E-3</v>
      </c>
      <c r="L47" s="30">
        <v>1</v>
      </c>
      <c r="M47" s="30">
        <v>50</v>
      </c>
      <c r="O47" s="31">
        <v>368379.96875</v>
      </c>
      <c r="P47" s="31">
        <v>1950130089.02703</v>
      </c>
      <c r="Q47" s="40">
        <v>5293.8005713076109</v>
      </c>
    </row>
    <row r="48" spans="1:18" x14ac:dyDescent="0.25">
      <c r="A48" s="3" t="s">
        <v>751</v>
      </c>
      <c r="C48" s="30">
        <v>1</v>
      </c>
      <c r="D48" s="30">
        <v>19</v>
      </c>
      <c r="E48" s="36" t="s">
        <v>574</v>
      </c>
      <c r="F48" s="29" t="s">
        <v>711</v>
      </c>
      <c r="G48" s="29" t="s">
        <v>20</v>
      </c>
      <c r="H48" s="29" t="s">
        <v>122</v>
      </c>
      <c r="I48" s="29" t="s">
        <v>573</v>
      </c>
      <c r="J48">
        <v>1.2999999999999999E-2</v>
      </c>
      <c r="K48">
        <v>2.3E-3</v>
      </c>
      <c r="L48" s="30">
        <v>1</v>
      </c>
      <c r="M48" s="30">
        <v>17</v>
      </c>
      <c r="O48" s="31">
        <v>172361.824246459</v>
      </c>
      <c r="P48" s="31">
        <v>314396057.47859597</v>
      </c>
      <c r="Q48" s="40">
        <v>1824.0469364552744</v>
      </c>
    </row>
    <row r="49" spans="1:17" x14ac:dyDescent="0.25">
      <c r="A49" s="3" t="s">
        <v>752</v>
      </c>
      <c r="C49" s="30">
        <v>1</v>
      </c>
      <c r="D49" s="30">
        <v>19</v>
      </c>
      <c r="E49" s="36" t="s">
        <v>579</v>
      </c>
      <c r="F49" s="29" t="s">
        <v>713</v>
      </c>
      <c r="G49" s="29" t="s">
        <v>20</v>
      </c>
      <c r="H49" s="29" t="s">
        <v>122</v>
      </c>
      <c r="I49" s="29" t="s">
        <v>578</v>
      </c>
      <c r="J49">
        <v>9.1999999999999998E-3</v>
      </c>
      <c r="K49">
        <v>2.3E-3</v>
      </c>
      <c r="L49" s="30">
        <v>1</v>
      </c>
      <c r="M49" s="30">
        <v>14</v>
      </c>
      <c r="O49" s="31">
        <v>327079.58087338001</v>
      </c>
      <c r="P49" s="31">
        <v>108185370.28225601</v>
      </c>
      <c r="Q49" s="40">
        <v>330.76161463022373</v>
      </c>
    </row>
    <row r="50" spans="1:17" hidden="1" x14ac:dyDescent="0.25">
      <c r="A50" s="3" t="s">
        <v>753</v>
      </c>
      <c r="C50" s="30">
        <v>1</v>
      </c>
      <c r="D50" s="30">
        <v>19</v>
      </c>
      <c r="E50" s="36"/>
      <c r="F50" s="29"/>
      <c r="G50" s="29" t="s">
        <v>20</v>
      </c>
      <c r="H50" s="29" t="s">
        <v>122</v>
      </c>
      <c r="I50" s="29"/>
      <c r="J50">
        <v>0.13</v>
      </c>
      <c r="K50">
        <v>2.3E-3</v>
      </c>
      <c r="L50" s="30">
        <v>1</v>
      </c>
      <c r="M50" s="30">
        <v>2</v>
      </c>
      <c r="O50" s="31">
        <v>211565.492544251</v>
      </c>
      <c r="P50" s="31">
        <v>16700749.4735313</v>
      </c>
      <c r="Q50" s="33">
        <v>78.938910465458704</v>
      </c>
    </row>
    <row r="51" spans="1:17" hidden="1" x14ac:dyDescent="0.25">
      <c r="A51" s="3" t="s">
        <v>754</v>
      </c>
      <c r="C51" s="30">
        <v>1</v>
      </c>
      <c r="D51" s="30">
        <v>20</v>
      </c>
      <c r="E51" s="36"/>
      <c r="F51" s="29"/>
      <c r="G51" s="29" t="s">
        <v>20</v>
      </c>
      <c r="H51" s="29" t="s">
        <v>268</v>
      </c>
      <c r="I51" s="29"/>
      <c r="J51">
        <v>7.1000000000000002E-4</v>
      </c>
      <c r="K51">
        <v>2.3E-3</v>
      </c>
      <c r="L51" s="30">
        <v>1</v>
      </c>
      <c r="M51" s="30">
        <v>50</v>
      </c>
      <c r="O51" s="31">
        <v>182739756</v>
      </c>
      <c r="P51" s="31">
        <v>21166857.018686101</v>
      </c>
      <c r="Q51" s="33">
        <v>0.11583060786557087</v>
      </c>
    </row>
    <row r="52" spans="1:17" x14ac:dyDescent="0.25">
      <c r="A52" s="3" t="s">
        <v>755</v>
      </c>
      <c r="C52" s="30">
        <v>1</v>
      </c>
      <c r="D52" s="30">
        <v>20</v>
      </c>
      <c r="E52" s="36" t="s">
        <v>558</v>
      </c>
      <c r="F52" s="29" t="s">
        <v>710</v>
      </c>
      <c r="G52" s="29" t="s">
        <v>20</v>
      </c>
      <c r="H52" s="29" t="s">
        <v>268</v>
      </c>
      <c r="I52" s="29" t="s">
        <v>609</v>
      </c>
      <c r="J52">
        <v>1.2999999999999999E-3</v>
      </c>
      <c r="K52">
        <v>2.3E-3</v>
      </c>
      <c r="L52" s="30">
        <v>1</v>
      </c>
      <c r="M52" s="30">
        <v>52</v>
      </c>
      <c r="O52" s="31">
        <v>43797.646886874099</v>
      </c>
      <c r="P52" s="31">
        <v>701098757.13582599</v>
      </c>
      <c r="Q52" s="33">
        <v>16007.680936528606</v>
      </c>
    </row>
    <row r="53" spans="1:17" x14ac:dyDescent="0.25">
      <c r="A53" s="3" t="s">
        <v>756</v>
      </c>
      <c r="C53" s="30">
        <v>1</v>
      </c>
      <c r="D53" s="30">
        <v>20</v>
      </c>
      <c r="E53" s="36" t="s">
        <v>627</v>
      </c>
      <c r="F53" s="29" t="s">
        <v>714</v>
      </c>
      <c r="G53" s="29" t="s">
        <v>20</v>
      </c>
      <c r="H53" s="29" t="s">
        <v>268</v>
      </c>
      <c r="I53" s="29" t="s">
        <v>626</v>
      </c>
      <c r="J53">
        <v>1.7999999999999999E-2</v>
      </c>
      <c r="K53">
        <v>2.3E-3</v>
      </c>
      <c r="L53" s="30">
        <v>1</v>
      </c>
      <c r="M53" s="30">
        <v>34</v>
      </c>
      <c r="O53" s="31">
        <v>499094.33470536</v>
      </c>
      <c r="P53" s="31">
        <v>234244311.83428901</v>
      </c>
      <c r="Q53" s="33">
        <v>469.33875130555225</v>
      </c>
    </row>
    <row r="54" spans="1:17" hidden="1" x14ac:dyDescent="0.25">
      <c r="A54" s="3" t="s">
        <v>757</v>
      </c>
      <c r="C54" s="30">
        <v>1</v>
      </c>
      <c r="D54" s="30">
        <v>20</v>
      </c>
      <c r="E54" s="36"/>
      <c r="F54" s="29"/>
      <c r="G54" s="29" t="s">
        <v>20</v>
      </c>
      <c r="H54" s="29" t="s">
        <v>268</v>
      </c>
      <c r="I54" s="29" t="s">
        <v>642</v>
      </c>
      <c r="J54">
        <v>0.16</v>
      </c>
      <c r="K54">
        <v>2.3E-3</v>
      </c>
      <c r="L54" s="30">
        <v>1</v>
      </c>
      <c r="M54" s="30">
        <v>13</v>
      </c>
      <c r="O54" s="31">
        <v>402389.38662605803</v>
      </c>
      <c r="P54" s="31">
        <v>61043297.421983398</v>
      </c>
      <c r="Q54" s="33">
        <v>151.70205639322978</v>
      </c>
    </row>
    <row r="55" spans="1:17" hidden="1" x14ac:dyDescent="0.25">
      <c r="A55" s="3" t="s">
        <v>758</v>
      </c>
      <c r="C55" s="30">
        <v>1</v>
      </c>
      <c r="D55" s="30">
        <v>21</v>
      </c>
      <c r="E55" s="36"/>
      <c r="F55" s="29"/>
      <c r="G55" s="29" t="s">
        <v>20</v>
      </c>
      <c r="H55" s="29" t="s">
        <v>432</v>
      </c>
      <c r="I55" s="29"/>
      <c r="J55">
        <v>2.8000000000000001E-2</v>
      </c>
      <c r="K55">
        <v>2.3E-3</v>
      </c>
      <c r="L55" s="30">
        <v>1</v>
      </c>
      <c r="M55" s="30">
        <v>17</v>
      </c>
      <c r="O55" s="31">
        <v>18797938</v>
      </c>
      <c r="P55" s="31">
        <v>148136.21630541299</v>
      </c>
      <c r="Q55" s="33">
        <v>7.8804503081887495E-3</v>
      </c>
    </row>
    <row r="56" spans="1:17" x14ac:dyDescent="0.25">
      <c r="A56" s="3" t="s">
        <v>759</v>
      </c>
      <c r="C56" s="30">
        <v>1</v>
      </c>
      <c r="D56" s="30">
        <v>21</v>
      </c>
      <c r="E56" s="36" t="s">
        <v>558</v>
      </c>
      <c r="F56" s="29" t="s">
        <v>710</v>
      </c>
      <c r="G56" s="29" t="s">
        <v>20</v>
      </c>
      <c r="H56" s="29" t="s">
        <v>432</v>
      </c>
      <c r="I56" s="29" t="s">
        <v>609</v>
      </c>
      <c r="J56">
        <v>5.0000000000000001E-3</v>
      </c>
      <c r="K56">
        <v>2.3E-3</v>
      </c>
      <c r="L56" s="30">
        <v>1</v>
      </c>
      <c r="M56" s="30">
        <v>19</v>
      </c>
      <c r="O56" s="31">
        <v>20270.360651081501</v>
      </c>
      <c r="P56" s="31">
        <v>97781746.702391595</v>
      </c>
      <c r="Q56" s="33">
        <v>4823.8779953416652</v>
      </c>
    </row>
    <row r="57" spans="1:17" ht="30" hidden="1" x14ac:dyDescent="0.25">
      <c r="A57" s="3" t="s">
        <v>760</v>
      </c>
      <c r="C57" s="26">
        <v>1</v>
      </c>
      <c r="D57" s="26">
        <v>21</v>
      </c>
      <c r="E57" s="37"/>
      <c r="F57" s="27"/>
      <c r="G57" s="27" t="s">
        <v>20</v>
      </c>
      <c r="H57" s="27" t="s">
        <v>432</v>
      </c>
      <c r="I57" s="27" t="s">
        <v>656</v>
      </c>
      <c r="J57">
        <v>0.19</v>
      </c>
      <c r="K57">
        <v>6.3E-3</v>
      </c>
      <c r="L57" s="26">
        <v>1</v>
      </c>
      <c r="M57" s="26">
        <v>3</v>
      </c>
      <c r="O57" s="28"/>
      <c r="P57" s="28"/>
      <c r="Q57" s="34"/>
    </row>
    <row r="58" spans="1:17" hidden="1" x14ac:dyDescent="0.25">
      <c r="A58" s="3" t="s">
        <v>761</v>
      </c>
      <c r="C58" s="30">
        <v>1</v>
      </c>
      <c r="D58" s="30">
        <v>22</v>
      </c>
      <c r="E58" s="36"/>
      <c r="F58" s="29"/>
      <c r="G58" s="29" t="s">
        <v>20</v>
      </c>
      <c r="H58" s="29" t="s">
        <v>429</v>
      </c>
      <c r="I58" s="29"/>
      <c r="J58">
        <v>3.8E-3</v>
      </c>
      <c r="K58">
        <v>2.3E-3</v>
      </c>
      <c r="L58" s="30">
        <v>1</v>
      </c>
      <c r="M58" s="30">
        <v>34</v>
      </c>
      <c r="O58" s="31">
        <v>119984776.5</v>
      </c>
      <c r="P58" s="31">
        <v>6900133.7657001596</v>
      </c>
      <c r="Q58" s="33">
        <v>5.7508410374879179E-2</v>
      </c>
    </row>
    <row r="59" spans="1:17" x14ac:dyDescent="0.25">
      <c r="A59" s="3" t="s">
        <v>762</v>
      </c>
      <c r="C59" s="30">
        <v>1</v>
      </c>
      <c r="D59" s="30">
        <v>22</v>
      </c>
      <c r="E59" s="36" t="s">
        <v>558</v>
      </c>
      <c r="F59" s="29" t="s">
        <v>710</v>
      </c>
      <c r="G59" s="29" t="s">
        <v>20</v>
      </c>
      <c r="H59" s="29" t="s">
        <v>429</v>
      </c>
      <c r="I59" s="29" t="s">
        <v>609</v>
      </c>
      <c r="J59">
        <v>1.2E-2</v>
      </c>
      <c r="K59">
        <v>2.3E-3</v>
      </c>
      <c r="L59" s="30">
        <v>1</v>
      </c>
      <c r="M59" s="30">
        <v>37</v>
      </c>
      <c r="O59" s="31">
        <v>388744.14353090001</v>
      </c>
      <c r="P59" s="31">
        <v>170987065.67820799</v>
      </c>
      <c r="Q59" s="33">
        <v>439.84473727413666</v>
      </c>
    </row>
    <row r="60" spans="1:17" x14ac:dyDescent="0.25">
      <c r="A60" s="3" t="s">
        <v>763</v>
      </c>
      <c r="C60" s="30">
        <v>1</v>
      </c>
      <c r="D60" s="30">
        <v>22</v>
      </c>
      <c r="E60" s="36" t="s">
        <v>650</v>
      </c>
      <c r="F60" s="29" t="s">
        <v>710</v>
      </c>
      <c r="G60" s="29" t="s">
        <v>20</v>
      </c>
      <c r="H60" s="29" t="s">
        <v>429</v>
      </c>
      <c r="I60" s="29" t="s">
        <v>649</v>
      </c>
      <c r="J60">
        <v>5.6000000000000001E-2</v>
      </c>
      <c r="K60">
        <v>2.3E-3</v>
      </c>
      <c r="L60" s="30">
        <v>1</v>
      </c>
      <c r="M60" s="30">
        <v>15</v>
      </c>
      <c r="O60" s="31">
        <v>333504.18890540098</v>
      </c>
      <c r="P60" s="31">
        <v>69350456.461722001</v>
      </c>
      <c r="Q60" s="33">
        <v>207.94478381017689</v>
      </c>
    </row>
    <row r="61" spans="1:17" hidden="1" x14ac:dyDescent="0.25">
      <c r="A61" s="3" t="s">
        <v>764</v>
      </c>
      <c r="C61" s="30">
        <v>1</v>
      </c>
      <c r="D61" s="30">
        <v>23</v>
      </c>
      <c r="E61" s="36"/>
      <c r="F61" s="29"/>
      <c r="G61" s="29" t="s">
        <v>20</v>
      </c>
      <c r="H61" s="29" t="s">
        <v>269</v>
      </c>
      <c r="I61" s="29"/>
      <c r="J61">
        <v>2.7999999999999998E-4</v>
      </c>
      <c r="K61">
        <v>2.3E-3</v>
      </c>
      <c r="L61" s="30">
        <v>1</v>
      </c>
      <c r="M61" s="30">
        <v>84</v>
      </c>
      <c r="O61" s="31">
        <v>181900194</v>
      </c>
      <c r="P61" s="31">
        <v>47570353.485088699</v>
      </c>
      <c r="Q61" s="33">
        <v>0.261518981585521</v>
      </c>
    </row>
    <row r="62" spans="1:17" x14ac:dyDescent="0.25">
      <c r="A62" s="3" t="s">
        <v>765</v>
      </c>
      <c r="C62" s="30">
        <v>1</v>
      </c>
      <c r="D62" s="30">
        <v>23</v>
      </c>
      <c r="E62" s="36" t="s">
        <v>558</v>
      </c>
      <c r="F62" s="29" t="s">
        <v>710</v>
      </c>
      <c r="G62" s="29" t="s">
        <v>20</v>
      </c>
      <c r="H62" s="29" t="s">
        <v>269</v>
      </c>
      <c r="I62" s="29" t="s">
        <v>609</v>
      </c>
      <c r="J62">
        <v>4.4999999999999999E-4</v>
      </c>
      <c r="K62">
        <v>2.3E-3</v>
      </c>
      <c r="L62" s="30">
        <v>1</v>
      </c>
      <c r="M62" s="30">
        <v>73</v>
      </c>
      <c r="O62" s="31">
        <v>513764.32155833201</v>
      </c>
      <c r="P62" s="31">
        <v>192289777.64562699</v>
      </c>
      <c r="Q62" s="33">
        <v>374.27623830004455</v>
      </c>
    </row>
    <row r="63" spans="1:17" hidden="1" x14ac:dyDescent="0.25">
      <c r="A63" s="3" t="s">
        <v>766</v>
      </c>
      <c r="C63" s="30">
        <v>1</v>
      </c>
      <c r="D63" s="30">
        <v>23</v>
      </c>
      <c r="E63" s="36"/>
      <c r="F63" s="29"/>
      <c r="G63" s="29" t="s">
        <v>20</v>
      </c>
      <c r="H63" s="29" t="s">
        <v>269</v>
      </c>
      <c r="I63" s="29" t="s">
        <v>623</v>
      </c>
      <c r="J63">
        <v>4.1000000000000002E-2</v>
      </c>
      <c r="K63">
        <v>2.3E-3</v>
      </c>
      <c r="L63" s="30">
        <v>1</v>
      </c>
      <c r="M63" s="30">
        <v>35</v>
      </c>
      <c r="O63" s="31">
        <v>1312768.5</v>
      </c>
      <c r="P63" s="31">
        <v>235831190.98004499</v>
      </c>
      <c r="Q63" s="33">
        <v>179.64415735146372</v>
      </c>
    </row>
    <row r="64" spans="1:17" x14ac:dyDescent="0.25">
      <c r="A64" s="3" t="s">
        <v>767</v>
      </c>
      <c r="C64" s="30">
        <v>1</v>
      </c>
      <c r="D64" s="30">
        <v>23</v>
      </c>
      <c r="E64" s="36" t="s">
        <v>630</v>
      </c>
      <c r="F64" s="29" t="s">
        <v>715</v>
      </c>
      <c r="G64" s="29" t="s">
        <v>20</v>
      </c>
      <c r="H64" s="29" t="s">
        <v>269</v>
      </c>
      <c r="I64" s="29" t="s">
        <v>629</v>
      </c>
      <c r="J64">
        <v>3.3E-3</v>
      </c>
      <c r="K64">
        <v>2.3E-3</v>
      </c>
      <c r="L64" s="30">
        <v>1</v>
      </c>
      <c r="M64" s="30">
        <v>53</v>
      </c>
      <c r="O64" s="31">
        <v>478353.31791084702</v>
      </c>
      <c r="P64" s="31">
        <v>244921296.13635299</v>
      </c>
      <c r="Q64" s="33">
        <v>512.00919271558212</v>
      </c>
    </row>
    <row r="65" spans="1:17" hidden="1" x14ac:dyDescent="0.25">
      <c r="A65" s="3" t="s">
        <v>768</v>
      </c>
      <c r="C65" s="30">
        <v>1</v>
      </c>
      <c r="D65" s="30">
        <v>23</v>
      </c>
      <c r="E65" s="36"/>
      <c r="F65" s="29"/>
      <c r="G65" s="29" t="s">
        <v>20</v>
      </c>
      <c r="H65" s="29" t="s">
        <v>269</v>
      </c>
      <c r="I65" s="29"/>
      <c r="J65">
        <v>1.9E-2</v>
      </c>
      <c r="K65">
        <v>2.3E-3</v>
      </c>
      <c r="L65" s="30">
        <v>1</v>
      </c>
      <c r="M65" s="30">
        <v>40</v>
      </c>
      <c r="O65" s="31">
        <v>2643380.75</v>
      </c>
      <c r="P65" s="31">
        <v>90149260.334527299</v>
      </c>
      <c r="Q65" s="33">
        <v>34.103774242332399</v>
      </c>
    </row>
    <row r="66" spans="1:17" hidden="1" x14ac:dyDescent="0.25">
      <c r="A66" s="3" t="s">
        <v>769</v>
      </c>
      <c r="C66" s="30">
        <v>1</v>
      </c>
      <c r="D66" s="30">
        <v>24</v>
      </c>
      <c r="E66" s="36"/>
      <c r="F66" s="29"/>
      <c r="G66" s="29" t="s">
        <v>20</v>
      </c>
      <c r="H66" s="29" t="s">
        <v>447</v>
      </c>
      <c r="I66" s="29"/>
      <c r="J66">
        <v>4.0999999999999999E-4</v>
      </c>
      <c r="K66">
        <v>2.3E-3</v>
      </c>
      <c r="L66" s="30">
        <v>1</v>
      </c>
      <c r="M66" s="30">
        <v>28</v>
      </c>
      <c r="O66" s="31">
        <v>57924402</v>
      </c>
      <c r="P66" s="31">
        <v>20047.9245416333</v>
      </c>
      <c r="Q66" s="33">
        <v>3.4610498942454855E-4</v>
      </c>
    </row>
    <row r="67" spans="1:17" x14ac:dyDescent="0.25">
      <c r="A67" s="3" t="s">
        <v>770</v>
      </c>
      <c r="C67" s="30">
        <v>1</v>
      </c>
      <c r="D67" s="30">
        <v>24</v>
      </c>
      <c r="E67" s="36" t="s">
        <v>558</v>
      </c>
      <c r="F67" s="29" t="s">
        <v>710</v>
      </c>
      <c r="G67" s="29" t="s">
        <v>20</v>
      </c>
      <c r="H67" s="29" t="s">
        <v>447</v>
      </c>
      <c r="I67" s="29" t="s">
        <v>609</v>
      </c>
      <c r="J67">
        <v>4.4000000000000003E-3</v>
      </c>
      <c r="K67">
        <v>2.3E-3</v>
      </c>
      <c r="L67" s="30">
        <v>1</v>
      </c>
      <c r="M67" s="30">
        <v>28</v>
      </c>
      <c r="O67" s="31">
        <v>13926.808969932101</v>
      </c>
      <c r="P67" s="31">
        <v>24779589.063649502</v>
      </c>
      <c r="Q67" s="33">
        <v>1779.2725610833386</v>
      </c>
    </row>
    <row r="68" spans="1:17" hidden="1" x14ac:dyDescent="0.25">
      <c r="A68" s="3" t="s">
        <v>771</v>
      </c>
      <c r="C68" s="30">
        <v>2</v>
      </c>
      <c r="D68" s="30">
        <v>19</v>
      </c>
      <c r="E68" s="36"/>
      <c r="F68" s="29"/>
      <c r="G68" s="29" t="s">
        <v>20</v>
      </c>
      <c r="H68" s="29" t="s">
        <v>249</v>
      </c>
      <c r="I68" s="29"/>
      <c r="J68">
        <v>0.13</v>
      </c>
      <c r="K68">
        <v>2.3E-3</v>
      </c>
      <c r="L68" s="30">
        <v>1</v>
      </c>
      <c r="M68" s="30">
        <v>5</v>
      </c>
      <c r="O68" s="31">
        <v>3102727.75</v>
      </c>
      <c r="P68" s="31">
        <v>1519246.8261212001</v>
      </c>
      <c r="Q68" s="33">
        <v>0.48964876989971168</v>
      </c>
    </row>
    <row r="69" spans="1:17" hidden="1" x14ac:dyDescent="0.25">
      <c r="A69" s="3" t="s">
        <v>772</v>
      </c>
      <c r="C69" s="26">
        <v>2</v>
      </c>
      <c r="D69" s="26">
        <v>19</v>
      </c>
      <c r="E69" s="37"/>
      <c r="F69" s="27"/>
      <c r="G69" s="27" t="s">
        <v>20</v>
      </c>
      <c r="H69" s="27" t="s">
        <v>249</v>
      </c>
      <c r="I69" s="27" t="s">
        <v>552</v>
      </c>
      <c r="J69">
        <v>1.6E-2</v>
      </c>
      <c r="K69">
        <v>2.3E-3</v>
      </c>
      <c r="L69" s="26">
        <v>1</v>
      </c>
      <c r="M69" s="26">
        <v>5</v>
      </c>
      <c r="O69" s="28"/>
      <c r="P69" s="28"/>
      <c r="Q69" s="34"/>
    </row>
    <row r="70" spans="1:17" hidden="1" x14ac:dyDescent="0.25">
      <c r="A70" s="3" t="s">
        <v>773</v>
      </c>
      <c r="C70" s="26">
        <v>2</v>
      </c>
      <c r="D70" s="26">
        <v>20</v>
      </c>
      <c r="E70" s="37"/>
      <c r="F70" s="27"/>
      <c r="G70" s="27" t="s">
        <v>20</v>
      </c>
      <c r="H70" s="27" t="s">
        <v>592</v>
      </c>
      <c r="I70" s="27"/>
      <c r="J70">
        <v>4.2000000000000003E-2</v>
      </c>
      <c r="K70">
        <v>2.3E-3</v>
      </c>
      <c r="L70" s="26">
        <v>1</v>
      </c>
      <c r="M70" s="26">
        <v>1</v>
      </c>
      <c r="O70" s="28"/>
      <c r="P70" s="28"/>
      <c r="Q70" s="34"/>
    </row>
    <row r="71" spans="1:17" hidden="1" x14ac:dyDescent="0.25">
      <c r="A71" s="3" t="s">
        <v>774</v>
      </c>
      <c r="C71" s="30">
        <v>3</v>
      </c>
      <c r="D71" s="30">
        <v>19</v>
      </c>
      <c r="E71" s="36"/>
      <c r="F71" s="29"/>
      <c r="G71" s="29" t="s">
        <v>20</v>
      </c>
      <c r="H71" s="29" t="s">
        <v>405</v>
      </c>
      <c r="I71" s="29"/>
      <c r="J71">
        <v>2.5999999999999999E-2</v>
      </c>
      <c r="K71">
        <v>2.3E-3</v>
      </c>
      <c r="L71" s="30">
        <v>1</v>
      </c>
      <c r="M71" s="30">
        <v>5</v>
      </c>
      <c r="O71" s="31">
        <v>2535517.375</v>
      </c>
      <c r="P71" s="31">
        <v>1702728.12846934</v>
      </c>
      <c r="Q71" s="33">
        <v>0.67155056607306429</v>
      </c>
    </row>
    <row r="72" spans="1:17" x14ac:dyDescent="0.25">
      <c r="A72" s="3" t="s">
        <v>775</v>
      </c>
      <c r="C72" s="30">
        <v>3</v>
      </c>
      <c r="D72" s="30">
        <v>19</v>
      </c>
      <c r="E72" s="36" t="s">
        <v>558</v>
      </c>
      <c r="F72" s="29" t="s">
        <v>710</v>
      </c>
      <c r="G72" s="29" t="s">
        <v>20</v>
      </c>
      <c r="H72" s="29" t="s">
        <v>405</v>
      </c>
      <c r="I72" s="29" t="s">
        <v>557</v>
      </c>
      <c r="J72">
        <v>3.3000000000000002E-2</v>
      </c>
      <c r="K72">
        <v>2.3E-3</v>
      </c>
      <c r="L72" s="30">
        <v>1</v>
      </c>
      <c r="M72" s="30">
        <v>4</v>
      </c>
      <c r="O72" s="31">
        <v>99818.032625234206</v>
      </c>
      <c r="P72" s="31">
        <v>14633276.754608501</v>
      </c>
      <c r="Q72" s="33">
        <v>146.59953086381685</v>
      </c>
    </row>
    <row r="73" spans="1:17" x14ac:dyDescent="0.25">
      <c r="A73" s="3" t="s">
        <v>776</v>
      </c>
      <c r="C73" s="30">
        <v>3</v>
      </c>
      <c r="D73" s="30">
        <v>19</v>
      </c>
      <c r="E73" s="36" t="s">
        <v>562</v>
      </c>
      <c r="F73" s="29" t="s">
        <v>711</v>
      </c>
      <c r="G73" s="29" t="s">
        <v>20</v>
      </c>
      <c r="H73" s="29" t="s">
        <v>405</v>
      </c>
      <c r="I73" s="29" t="s">
        <v>561</v>
      </c>
      <c r="J73">
        <v>0.14000000000000001</v>
      </c>
      <c r="K73">
        <v>2.3E-3</v>
      </c>
      <c r="L73" s="30">
        <v>1</v>
      </c>
      <c r="M73" s="30">
        <v>2</v>
      </c>
      <c r="O73" s="31">
        <v>90228.326043506298</v>
      </c>
      <c r="P73" s="31">
        <v>4335105.0843305299</v>
      </c>
      <c r="Q73" s="33">
        <v>48.045943823009956</v>
      </c>
    </row>
    <row r="74" spans="1:17" ht="30" hidden="1" x14ac:dyDescent="0.25">
      <c r="A74" s="3" t="s">
        <v>777</v>
      </c>
      <c r="C74" s="26">
        <v>3</v>
      </c>
      <c r="D74" s="26">
        <v>20</v>
      </c>
      <c r="E74" s="37" t="s">
        <v>606</v>
      </c>
      <c r="F74" s="27"/>
      <c r="G74" s="27" t="s">
        <v>20</v>
      </c>
      <c r="H74" s="27" t="s">
        <v>604</v>
      </c>
      <c r="I74" s="27" t="s">
        <v>605</v>
      </c>
      <c r="J74">
        <v>2.7E-2</v>
      </c>
      <c r="K74">
        <v>2.3E-3</v>
      </c>
      <c r="L74" s="26">
        <v>1</v>
      </c>
      <c r="M74" s="26">
        <v>1</v>
      </c>
      <c r="O74" s="28"/>
      <c r="P74" s="28"/>
      <c r="Q74" s="34"/>
    </row>
    <row r="75" spans="1:17" hidden="1" x14ac:dyDescent="0.25">
      <c r="A75" s="3" t="s">
        <v>778</v>
      </c>
      <c r="C75" s="30">
        <v>3</v>
      </c>
      <c r="D75" s="30">
        <v>20</v>
      </c>
      <c r="E75" s="36"/>
      <c r="F75" s="29"/>
      <c r="G75" s="29" t="s">
        <v>20</v>
      </c>
      <c r="H75" s="29" t="s">
        <v>604</v>
      </c>
      <c r="I75" s="29"/>
      <c r="J75">
        <v>0.2</v>
      </c>
      <c r="K75">
        <v>6.3E-3</v>
      </c>
      <c r="L75" s="30">
        <v>1</v>
      </c>
      <c r="M75" s="30">
        <v>1</v>
      </c>
      <c r="O75" s="31">
        <v>5173686.5</v>
      </c>
      <c r="P75" s="31">
        <v>28424.777887847998</v>
      </c>
      <c r="Q75" s="33">
        <v>5.4941051971061639E-3</v>
      </c>
    </row>
    <row r="76" spans="1:17" hidden="1" x14ac:dyDescent="0.25">
      <c r="A76" s="3" t="s">
        <v>779</v>
      </c>
      <c r="C76" s="30">
        <v>3</v>
      </c>
      <c r="D76" s="30">
        <v>23</v>
      </c>
      <c r="E76" s="36"/>
      <c r="F76" s="29"/>
      <c r="G76" s="29" t="s">
        <v>20</v>
      </c>
      <c r="H76" s="29" t="s">
        <v>419</v>
      </c>
      <c r="I76" s="29"/>
      <c r="J76">
        <v>2.3999999999999998E-3</v>
      </c>
      <c r="K76">
        <v>2.3E-3</v>
      </c>
      <c r="L76" s="30">
        <v>1</v>
      </c>
      <c r="M76" s="30">
        <v>6</v>
      </c>
      <c r="O76" s="31">
        <v>14475.714721168</v>
      </c>
      <c r="P76" s="31">
        <v>12262979.4849209</v>
      </c>
      <c r="Q76" s="33">
        <v>847.14155543481434</v>
      </c>
    </row>
    <row r="77" spans="1:17" ht="30" hidden="1" x14ac:dyDescent="0.25">
      <c r="A77" s="3" t="s">
        <v>780</v>
      </c>
      <c r="C77" s="26">
        <v>3</v>
      </c>
      <c r="D77" s="26">
        <v>23</v>
      </c>
      <c r="E77" s="37"/>
      <c r="F77" s="27"/>
      <c r="G77" s="27" t="s">
        <v>20</v>
      </c>
      <c r="H77" s="27" t="s">
        <v>419</v>
      </c>
      <c r="I77" s="27" t="s">
        <v>552</v>
      </c>
      <c r="J77">
        <v>8.5000000000000006E-3</v>
      </c>
      <c r="K77">
        <v>2.3E-3</v>
      </c>
      <c r="L77" s="26">
        <v>1</v>
      </c>
      <c r="M77" s="26">
        <v>1</v>
      </c>
      <c r="O77" s="28"/>
      <c r="P77" s="28"/>
      <c r="Q77" s="34"/>
    </row>
    <row r="78" spans="1:17" x14ac:dyDescent="0.25">
      <c r="A78" s="3" t="s">
        <v>781</v>
      </c>
      <c r="C78" s="30">
        <v>4</v>
      </c>
      <c r="D78" s="30">
        <v>20</v>
      </c>
      <c r="E78" s="36" t="s">
        <v>637</v>
      </c>
      <c r="F78" s="29" t="s">
        <v>716</v>
      </c>
      <c r="G78" s="29" t="s">
        <v>20</v>
      </c>
      <c r="H78" s="29" t="s">
        <v>635</v>
      </c>
      <c r="I78" s="29" t="s">
        <v>636</v>
      </c>
      <c r="J78">
        <v>2.7E-2</v>
      </c>
      <c r="K78">
        <v>2.3E-3</v>
      </c>
      <c r="L78" s="30">
        <v>1</v>
      </c>
      <c r="M78" s="30">
        <v>1</v>
      </c>
      <c r="O78" s="31">
        <v>579508.934694567</v>
      </c>
      <c r="P78" s="31">
        <v>4303491.7006047098</v>
      </c>
      <c r="Q78" s="33">
        <v>7.426100691394665</v>
      </c>
    </row>
    <row r="79" spans="1:17" hidden="1" x14ac:dyDescent="0.25">
      <c r="A79" s="3" t="s">
        <v>782</v>
      </c>
      <c r="C79" s="26">
        <v>4</v>
      </c>
      <c r="D79" s="26">
        <v>23</v>
      </c>
      <c r="E79" s="37"/>
      <c r="F79" s="27"/>
      <c r="G79" s="27" t="s">
        <v>20</v>
      </c>
      <c r="H79" s="27" t="s">
        <v>704</v>
      </c>
      <c r="I79" s="27"/>
      <c r="J79">
        <v>0.18</v>
      </c>
      <c r="K79">
        <v>6.3E-3</v>
      </c>
      <c r="L79" s="26">
        <v>1</v>
      </c>
      <c r="M79" s="26">
        <v>1</v>
      </c>
      <c r="O79" s="28"/>
      <c r="P79" s="28"/>
      <c r="Q79" s="34"/>
    </row>
    <row r="80" spans="1:17" hidden="1" x14ac:dyDescent="0.25">
      <c r="A80" s="3" t="s">
        <v>783</v>
      </c>
      <c r="C80" s="30">
        <v>5</v>
      </c>
      <c r="D80" s="30">
        <v>19</v>
      </c>
      <c r="E80" s="36"/>
      <c r="F80" s="29"/>
      <c r="G80" s="29" t="s">
        <v>20</v>
      </c>
      <c r="H80" s="29" t="s">
        <v>237</v>
      </c>
      <c r="I80" s="29"/>
      <c r="J80">
        <v>5.1999999999999998E-3</v>
      </c>
      <c r="K80">
        <v>2.3E-3</v>
      </c>
      <c r="L80" s="30">
        <v>1</v>
      </c>
      <c r="M80" s="30">
        <v>34</v>
      </c>
      <c r="O80" s="31">
        <v>120543273</v>
      </c>
      <c r="P80" s="31">
        <v>397317331.82559502</v>
      </c>
      <c r="Q80" s="33">
        <v>3.2960556150287625</v>
      </c>
    </row>
    <row r="81" spans="1:17" x14ac:dyDescent="0.25">
      <c r="A81" s="3" t="s">
        <v>784</v>
      </c>
      <c r="C81" s="30">
        <v>5</v>
      </c>
      <c r="D81" s="30">
        <v>19</v>
      </c>
      <c r="E81" s="36" t="s">
        <v>554</v>
      </c>
      <c r="F81" s="29" t="s">
        <v>716</v>
      </c>
      <c r="G81" s="29" t="s">
        <v>20</v>
      </c>
      <c r="H81" s="29" t="s">
        <v>237</v>
      </c>
      <c r="I81" s="29" t="s">
        <v>553</v>
      </c>
      <c r="J81">
        <v>1.4E-2</v>
      </c>
      <c r="K81">
        <v>2.3E-3</v>
      </c>
      <c r="L81" s="30">
        <v>1</v>
      </c>
      <c r="M81" s="30">
        <v>7</v>
      </c>
      <c r="O81" s="31">
        <v>133376.296875</v>
      </c>
      <c r="P81" s="31">
        <v>137688568.82643601</v>
      </c>
      <c r="Q81" s="33">
        <v>1032.3316215285049</v>
      </c>
    </row>
    <row r="82" spans="1:17" x14ac:dyDescent="0.25">
      <c r="A82" s="3" t="s">
        <v>785</v>
      </c>
      <c r="C82" s="30">
        <v>5</v>
      </c>
      <c r="D82" s="30">
        <v>19</v>
      </c>
      <c r="E82" s="36" t="s">
        <v>556</v>
      </c>
      <c r="F82" s="29" t="s">
        <v>717</v>
      </c>
      <c r="G82" s="29" t="s">
        <v>20</v>
      </c>
      <c r="H82" s="29" t="s">
        <v>237</v>
      </c>
      <c r="I82" s="29" t="s">
        <v>555</v>
      </c>
      <c r="J82">
        <v>0.15</v>
      </c>
      <c r="K82">
        <v>2.3E-3</v>
      </c>
      <c r="L82" s="30">
        <v>1</v>
      </c>
      <c r="M82" s="30">
        <v>3</v>
      </c>
      <c r="O82" s="31">
        <v>428343.758549925</v>
      </c>
      <c r="P82" s="31">
        <v>60228514.228632197</v>
      </c>
      <c r="Q82" s="33">
        <v>140.60789500592745</v>
      </c>
    </row>
    <row r="83" spans="1:17" ht="30" hidden="1" x14ac:dyDescent="0.25">
      <c r="A83" s="3" t="s">
        <v>786</v>
      </c>
      <c r="C83" s="26">
        <v>5</v>
      </c>
      <c r="D83" s="26">
        <v>19</v>
      </c>
      <c r="E83" s="37" t="s">
        <v>560</v>
      </c>
      <c r="F83" s="27"/>
      <c r="G83" s="27" t="s">
        <v>20</v>
      </c>
      <c r="H83" s="27" t="s">
        <v>237</v>
      </c>
      <c r="I83" s="27" t="s">
        <v>559</v>
      </c>
      <c r="J83">
        <v>0.12</v>
      </c>
      <c r="K83">
        <v>2.3E-3</v>
      </c>
      <c r="L83" s="26">
        <v>1</v>
      </c>
      <c r="M83" s="26">
        <v>1</v>
      </c>
      <c r="O83" s="28"/>
      <c r="P83" s="28"/>
      <c r="Q83" s="34"/>
    </row>
    <row r="84" spans="1:17" hidden="1" x14ac:dyDescent="0.25">
      <c r="A84" s="3" t="s">
        <v>787</v>
      </c>
      <c r="C84" s="30">
        <v>5</v>
      </c>
      <c r="D84" s="30">
        <v>20</v>
      </c>
      <c r="E84" s="36"/>
      <c r="F84" s="29"/>
      <c r="G84" s="29" t="s">
        <v>20</v>
      </c>
      <c r="H84" s="29" t="s">
        <v>411</v>
      </c>
      <c r="I84" s="29"/>
      <c r="J84">
        <v>1.4E-2</v>
      </c>
      <c r="K84">
        <v>2.3E-3</v>
      </c>
      <c r="L84" s="30">
        <v>1</v>
      </c>
      <c r="M84" s="30">
        <v>8</v>
      </c>
      <c r="O84" s="31">
        <v>1090062.5</v>
      </c>
      <c r="P84" s="31">
        <v>145404498.409426</v>
      </c>
      <c r="Q84" s="33">
        <v>133.39097382895568</v>
      </c>
    </row>
    <row r="85" spans="1:17" hidden="1" x14ac:dyDescent="0.25">
      <c r="A85" s="3" t="s">
        <v>788</v>
      </c>
      <c r="C85" s="30">
        <v>5</v>
      </c>
      <c r="D85" s="30">
        <v>20</v>
      </c>
      <c r="E85" s="36"/>
      <c r="F85" s="29"/>
      <c r="G85" s="29" t="s">
        <v>20</v>
      </c>
      <c r="H85" s="29" t="s">
        <v>411</v>
      </c>
      <c r="I85" s="29" t="s">
        <v>552</v>
      </c>
      <c r="J85">
        <v>1.4E-2</v>
      </c>
      <c r="K85">
        <v>2.3E-3</v>
      </c>
      <c r="L85" s="30">
        <v>1</v>
      </c>
      <c r="M85" s="30">
        <v>2</v>
      </c>
      <c r="O85" s="31">
        <v>333815.97001620702</v>
      </c>
      <c r="P85" s="31">
        <v>108480003.763772</v>
      </c>
      <c r="Q85" s="33">
        <v>324.96948470891073</v>
      </c>
    </row>
    <row r="86" spans="1:17" hidden="1" x14ac:dyDescent="0.25">
      <c r="A86" s="3" t="s">
        <v>789</v>
      </c>
      <c r="C86" s="30">
        <v>5</v>
      </c>
      <c r="D86" s="30">
        <v>22</v>
      </c>
      <c r="E86" s="36"/>
      <c r="F86" s="29"/>
      <c r="G86" s="29" t="s">
        <v>20</v>
      </c>
      <c r="H86" s="29" t="s">
        <v>422</v>
      </c>
      <c r="I86" s="29"/>
      <c r="J86">
        <v>0.1</v>
      </c>
      <c r="K86">
        <v>2.3E-3</v>
      </c>
      <c r="L86" s="30">
        <v>1</v>
      </c>
      <c r="M86" s="30">
        <v>2</v>
      </c>
      <c r="O86" s="31">
        <v>46552948</v>
      </c>
      <c r="P86" s="31">
        <v>71191119.433963805</v>
      </c>
      <c r="Q86" s="33">
        <v>1.5292505092043538</v>
      </c>
    </row>
    <row r="87" spans="1:17" hidden="1" x14ac:dyDescent="0.25">
      <c r="A87" s="3" t="s">
        <v>790</v>
      </c>
      <c r="C87" s="30">
        <v>5</v>
      </c>
      <c r="D87" s="30">
        <v>22</v>
      </c>
      <c r="E87" s="36"/>
      <c r="F87" s="29"/>
      <c r="G87" s="29" t="s">
        <v>20</v>
      </c>
      <c r="H87" s="29" t="s">
        <v>422</v>
      </c>
      <c r="I87" s="29" t="s">
        <v>552</v>
      </c>
      <c r="J87">
        <v>0.13</v>
      </c>
      <c r="K87">
        <v>2.3E-3</v>
      </c>
      <c r="L87" s="30">
        <v>1</v>
      </c>
      <c r="M87" s="30">
        <v>2</v>
      </c>
      <c r="O87" s="31">
        <v>251659.46880592499</v>
      </c>
      <c r="P87" s="31">
        <v>37671630.6565433</v>
      </c>
      <c r="Q87" s="33">
        <v>149.69287996707547</v>
      </c>
    </row>
    <row r="88" spans="1:17" hidden="1" x14ac:dyDescent="0.25">
      <c r="A88" s="3" t="s">
        <v>791</v>
      </c>
      <c r="C88" s="30">
        <v>5</v>
      </c>
      <c r="D88" s="30">
        <v>22</v>
      </c>
      <c r="E88" s="36"/>
      <c r="F88" s="29"/>
      <c r="G88" s="29" t="s">
        <v>20</v>
      </c>
      <c r="H88" s="29" t="s">
        <v>422</v>
      </c>
      <c r="I88" s="29" t="s">
        <v>623</v>
      </c>
      <c r="J88">
        <v>0.2</v>
      </c>
      <c r="K88">
        <v>6.3E-3</v>
      </c>
      <c r="L88" s="30">
        <v>1</v>
      </c>
      <c r="M88" s="30">
        <v>2</v>
      </c>
      <c r="O88" s="31">
        <v>104935.22356521701</v>
      </c>
      <c r="P88" s="31">
        <v>20127749.924046502</v>
      </c>
      <c r="Q88" s="33">
        <v>191.8111882759477</v>
      </c>
    </row>
    <row r="89" spans="1:17" hidden="1" x14ac:dyDescent="0.25">
      <c r="A89" s="3" t="s">
        <v>792</v>
      </c>
      <c r="C89" s="30">
        <v>5</v>
      </c>
      <c r="D89" s="30">
        <v>23</v>
      </c>
      <c r="E89" s="36"/>
      <c r="F89" s="29"/>
      <c r="G89" s="29" t="s">
        <v>20</v>
      </c>
      <c r="H89" s="29" t="s">
        <v>238</v>
      </c>
      <c r="I89" s="29"/>
      <c r="J89">
        <v>1.2E-2</v>
      </c>
      <c r="K89">
        <v>2.3E-3</v>
      </c>
      <c r="L89" s="30">
        <v>1</v>
      </c>
      <c r="M89" s="30">
        <v>14</v>
      </c>
      <c r="O89" s="31">
        <v>245807224</v>
      </c>
      <c r="P89" s="31">
        <v>494461183.11758298</v>
      </c>
      <c r="Q89" s="33">
        <v>2.0115811694679202</v>
      </c>
    </row>
    <row r="90" spans="1:17" x14ac:dyDescent="0.25">
      <c r="A90" s="3" t="s">
        <v>793</v>
      </c>
      <c r="C90" s="30">
        <v>5</v>
      </c>
      <c r="D90" s="30">
        <v>23</v>
      </c>
      <c r="E90" s="36" t="s">
        <v>564</v>
      </c>
      <c r="F90" s="29" t="s">
        <v>718</v>
      </c>
      <c r="G90" s="29" t="s">
        <v>20</v>
      </c>
      <c r="H90" s="29" t="s">
        <v>238</v>
      </c>
      <c r="I90" s="29" t="s">
        <v>603</v>
      </c>
      <c r="J90">
        <v>3.5999999999999999E-3</v>
      </c>
      <c r="K90">
        <v>2.3E-3</v>
      </c>
      <c r="L90" s="30">
        <v>1</v>
      </c>
      <c r="M90" s="30">
        <v>3</v>
      </c>
      <c r="O90" s="31">
        <v>455169.32468893903</v>
      </c>
      <c r="P90" s="31">
        <v>345146503.65175301</v>
      </c>
      <c r="Q90" s="33">
        <v>758.28155574329355</v>
      </c>
    </row>
    <row r="91" spans="1:17" x14ac:dyDescent="0.25">
      <c r="A91" s="3" t="s">
        <v>794</v>
      </c>
      <c r="C91" s="30">
        <v>5</v>
      </c>
      <c r="D91" s="30">
        <v>23</v>
      </c>
      <c r="E91" s="36" t="s">
        <v>608</v>
      </c>
      <c r="F91" s="29" t="s">
        <v>719</v>
      </c>
      <c r="G91" s="29" t="s">
        <v>20</v>
      </c>
      <c r="H91" s="29" t="s">
        <v>238</v>
      </c>
      <c r="I91" s="29" t="s">
        <v>607</v>
      </c>
      <c r="J91">
        <v>1.4999999999999999E-2</v>
      </c>
      <c r="K91">
        <v>2.3E-3</v>
      </c>
      <c r="L91" s="30">
        <v>1</v>
      </c>
      <c r="M91" s="30">
        <v>5</v>
      </c>
      <c r="O91" s="31">
        <v>104089.10306912901</v>
      </c>
      <c r="P91" s="31">
        <v>350880886.273489</v>
      </c>
      <c r="Q91" s="33">
        <v>3370.9665654478495</v>
      </c>
    </row>
    <row r="92" spans="1:17" x14ac:dyDescent="0.25">
      <c r="A92" s="3" t="s">
        <v>795</v>
      </c>
      <c r="C92" s="30">
        <v>5</v>
      </c>
      <c r="D92" s="30">
        <v>23</v>
      </c>
      <c r="E92" s="36" t="s">
        <v>612</v>
      </c>
      <c r="F92" s="29" t="s">
        <v>720</v>
      </c>
      <c r="G92" s="29" t="s">
        <v>20</v>
      </c>
      <c r="H92" s="29" t="s">
        <v>238</v>
      </c>
      <c r="I92" s="29" t="s">
        <v>611</v>
      </c>
      <c r="J92">
        <v>2.7E-2</v>
      </c>
      <c r="K92">
        <v>2.3E-3</v>
      </c>
      <c r="L92" s="30">
        <v>1</v>
      </c>
      <c r="M92" s="30">
        <v>3</v>
      </c>
      <c r="O92" s="31">
        <v>576720.40215340198</v>
      </c>
      <c r="P92" s="31">
        <v>231651528.54948899</v>
      </c>
      <c r="Q92" s="33">
        <v>401.67042415099434</v>
      </c>
    </row>
    <row r="93" spans="1:17" ht="60" hidden="1" x14ac:dyDescent="0.25">
      <c r="A93" s="3" t="s">
        <v>796</v>
      </c>
      <c r="C93" s="26">
        <v>5</v>
      </c>
      <c r="D93" s="26">
        <v>23</v>
      </c>
      <c r="E93" s="37" t="s">
        <v>706</v>
      </c>
      <c r="F93" s="27"/>
      <c r="G93" s="27" t="s">
        <v>20</v>
      </c>
      <c r="H93" s="27" t="s">
        <v>238</v>
      </c>
      <c r="I93" s="27" t="s">
        <v>705</v>
      </c>
      <c r="J93">
        <v>0.19</v>
      </c>
      <c r="K93">
        <v>6.3E-3</v>
      </c>
      <c r="L93" s="26">
        <v>1</v>
      </c>
      <c r="M93" s="26">
        <v>1</v>
      </c>
      <c r="O93" s="28"/>
      <c r="P93" s="28"/>
      <c r="Q93" s="34"/>
    </row>
    <row r="94" spans="1:17" hidden="1" x14ac:dyDescent="0.25">
      <c r="A94" s="3" t="s">
        <v>797</v>
      </c>
      <c r="C94" s="30">
        <v>5</v>
      </c>
      <c r="D94" s="30">
        <v>24</v>
      </c>
      <c r="E94" s="36"/>
      <c r="F94" s="29"/>
      <c r="G94" s="29" t="s">
        <v>20</v>
      </c>
      <c r="H94" s="29" t="s">
        <v>427</v>
      </c>
      <c r="I94" s="29"/>
      <c r="J94">
        <v>6.0999999999999999E-2</v>
      </c>
      <c r="K94">
        <v>2.3E-3</v>
      </c>
      <c r="L94" s="30">
        <v>1</v>
      </c>
      <c r="M94" s="30">
        <v>4</v>
      </c>
      <c r="O94" s="31">
        <v>28805364</v>
      </c>
      <c r="P94" s="31">
        <v>72149287.174418598</v>
      </c>
      <c r="Q94" s="33">
        <v>2.5047170788891471</v>
      </c>
    </row>
    <row r="95" spans="1:17" ht="30" hidden="1" x14ac:dyDescent="0.25">
      <c r="A95" s="3" t="s">
        <v>798</v>
      </c>
      <c r="C95" s="26">
        <v>5</v>
      </c>
      <c r="D95" s="26">
        <v>24</v>
      </c>
      <c r="E95" s="37" t="s">
        <v>564</v>
      </c>
      <c r="F95" s="27"/>
      <c r="G95" s="27" t="s">
        <v>20</v>
      </c>
      <c r="H95" s="27" t="s">
        <v>427</v>
      </c>
      <c r="I95" s="27" t="s">
        <v>603</v>
      </c>
      <c r="J95">
        <v>1.2E-2</v>
      </c>
      <c r="K95">
        <v>2.3E-3</v>
      </c>
      <c r="L95" s="26">
        <v>1</v>
      </c>
      <c r="M95" s="26">
        <v>4</v>
      </c>
      <c r="O95" s="28"/>
      <c r="P95" s="28"/>
      <c r="Q95" s="34"/>
    </row>
    <row r="96" spans="1:17" x14ac:dyDescent="0.25">
      <c r="A96" s="3" t="s">
        <v>799</v>
      </c>
      <c r="C96" s="30">
        <v>5</v>
      </c>
      <c r="D96" s="30">
        <v>24</v>
      </c>
      <c r="E96" s="36" t="s">
        <v>634</v>
      </c>
      <c r="F96" s="29" t="s">
        <v>718</v>
      </c>
      <c r="G96" s="29" t="s">
        <v>20</v>
      </c>
      <c r="H96" s="29" t="s">
        <v>427</v>
      </c>
      <c r="I96" s="29" t="s">
        <v>633</v>
      </c>
      <c r="J96">
        <v>3.1E-2</v>
      </c>
      <c r="K96">
        <v>2.3E-3</v>
      </c>
      <c r="L96" s="30">
        <v>1</v>
      </c>
      <c r="M96" s="30">
        <v>4</v>
      </c>
      <c r="O96" s="31">
        <v>101524.964759995</v>
      </c>
      <c r="P96" s="31">
        <v>46619597.941682503</v>
      </c>
      <c r="Q96" s="33">
        <v>459.19344125744072</v>
      </c>
    </row>
    <row r="97" spans="1:17" hidden="1" x14ac:dyDescent="0.25">
      <c r="A97" s="3" t="s">
        <v>800</v>
      </c>
      <c r="C97" s="30">
        <v>6</v>
      </c>
      <c r="D97" s="30">
        <v>22</v>
      </c>
      <c r="E97" s="36"/>
      <c r="F97" s="29"/>
      <c r="G97" s="29" t="s">
        <v>20</v>
      </c>
      <c r="H97" s="29" t="s">
        <v>418</v>
      </c>
      <c r="I97" s="29"/>
      <c r="J97">
        <v>0.13</v>
      </c>
      <c r="K97">
        <v>2.3E-3</v>
      </c>
      <c r="L97" s="30">
        <v>1</v>
      </c>
      <c r="M97" s="30">
        <v>4</v>
      </c>
      <c r="O97" s="31">
        <v>3291626.25</v>
      </c>
      <c r="P97" s="31">
        <v>4193149.1701993998</v>
      </c>
      <c r="Q97" s="33">
        <v>1.2738837436964174</v>
      </c>
    </row>
    <row r="98" spans="1:17" hidden="1" x14ac:dyDescent="0.25">
      <c r="A98" s="3" t="s">
        <v>801</v>
      </c>
      <c r="C98" s="30">
        <v>6</v>
      </c>
      <c r="D98" s="30">
        <v>23</v>
      </c>
      <c r="E98" s="36"/>
      <c r="F98" s="29"/>
      <c r="G98" s="29" t="s">
        <v>20</v>
      </c>
      <c r="H98" s="29" t="s">
        <v>247</v>
      </c>
      <c r="I98" s="29"/>
      <c r="J98">
        <v>1.6000000000000001E-3</v>
      </c>
      <c r="K98">
        <v>2.3E-3</v>
      </c>
      <c r="L98" s="30">
        <v>1</v>
      </c>
      <c r="M98" s="30">
        <v>7</v>
      </c>
      <c r="O98" s="31">
        <v>17959632</v>
      </c>
      <c r="P98" s="31">
        <v>16703549.089721899</v>
      </c>
      <c r="Q98" s="33">
        <v>0.93006076570621821</v>
      </c>
    </row>
    <row r="99" spans="1:17" x14ac:dyDescent="0.25">
      <c r="A99" s="3" t="s">
        <v>802</v>
      </c>
      <c r="C99" s="30">
        <v>6</v>
      </c>
      <c r="D99" s="30">
        <v>23</v>
      </c>
      <c r="E99" s="36" t="s">
        <v>564</v>
      </c>
      <c r="F99" s="29" t="s">
        <v>718</v>
      </c>
      <c r="G99" s="29" t="s">
        <v>20</v>
      </c>
      <c r="H99" s="29" t="s">
        <v>247</v>
      </c>
      <c r="I99" s="29" t="s">
        <v>589</v>
      </c>
      <c r="J99">
        <v>1.8E-3</v>
      </c>
      <c r="K99">
        <v>2.3E-3</v>
      </c>
      <c r="L99" s="30">
        <v>1</v>
      </c>
      <c r="M99" s="30">
        <v>1</v>
      </c>
      <c r="O99" s="31">
        <v>348495.50228150701</v>
      </c>
      <c r="P99" s="31">
        <v>16785068.244299602</v>
      </c>
      <c r="Q99" s="33">
        <v>48.16437553544376</v>
      </c>
    </row>
    <row r="100" spans="1:17" x14ac:dyDescent="0.25">
      <c r="A100" s="3" t="s">
        <v>803</v>
      </c>
      <c r="C100" s="30">
        <v>6</v>
      </c>
      <c r="D100" s="30">
        <v>23</v>
      </c>
      <c r="E100" s="36" t="s">
        <v>600</v>
      </c>
      <c r="F100" s="29" t="s">
        <v>718</v>
      </c>
      <c r="G100" s="29" t="s">
        <v>20</v>
      </c>
      <c r="H100" s="29" t="s">
        <v>247</v>
      </c>
      <c r="I100" s="29" t="s">
        <v>599</v>
      </c>
      <c r="J100">
        <v>1.6E-2</v>
      </c>
      <c r="K100">
        <v>2.3E-3</v>
      </c>
      <c r="L100" s="30">
        <v>1</v>
      </c>
      <c r="M100" s="30">
        <v>1</v>
      </c>
      <c r="O100" s="31">
        <v>39521.651538342099</v>
      </c>
      <c r="P100" s="31">
        <v>18050194.503313299</v>
      </c>
      <c r="Q100" s="33">
        <v>456.71660471480618</v>
      </c>
    </row>
    <row r="101" spans="1:17" hidden="1" x14ac:dyDescent="0.25">
      <c r="A101" s="3" t="s">
        <v>804</v>
      </c>
      <c r="C101" s="30">
        <v>7</v>
      </c>
      <c r="D101" s="30">
        <v>18</v>
      </c>
      <c r="E101" s="36"/>
      <c r="F101" s="29"/>
      <c r="G101" s="29" t="s">
        <v>20</v>
      </c>
      <c r="H101" s="29" t="s">
        <v>402</v>
      </c>
      <c r="I101" s="29"/>
      <c r="J101">
        <v>4.3999999999999997E-2</v>
      </c>
      <c r="K101">
        <v>2.3E-3</v>
      </c>
      <c r="L101" s="30">
        <v>1</v>
      </c>
      <c r="M101" s="30">
        <v>15</v>
      </c>
      <c r="O101" s="31">
        <v>13696793</v>
      </c>
      <c r="P101" s="31">
        <v>6718802.6190299299</v>
      </c>
      <c r="Q101" s="33">
        <v>0.49053837778156756</v>
      </c>
    </row>
    <row r="102" spans="1:17" hidden="1" x14ac:dyDescent="0.25">
      <c r="A102" s="3" t="s">
        <v>805</v>
      </c>
      <c r="C102" s="30">
        <v>7</v>
      </c>
      <c r="D102" s="30">
        <v>19</v>
      </c>
      <c r="E102" s="36"/>
      <c r="F102" s="29"/>
      <c r="G102" s="29" t="s">
        <v>20</v>
      </c>
      <c r="H102" s="29" t="s">
        <v>403</v>
      </c>
      <c r="I102" s="29"/>
      <c r="J102">
        <v>6.2E-4</v>
      </c>
      <c r="K102">
        <v>2.3E-3</v>
      </c>
      <c r="L102" s="30">
        <v>1</v>
      </c>
      <c r="M102" s="30">
        <v>59</v>
      </c>
      <c r="O102" s="31">
        <v>78862506.15625</v>
      </c>
      <c r="P102" s="31">
        <v>84997264.988353699</v>
      </c>
      <c r="Q102" s="33">
        <v>1.0777905639969001</v>
      </c>
    </row>
    <row r="103" spans="1:17" hidden="1" x14ac:dyDescent="0.25">
      <c r="A103" s="3" t="s">
        <v>806</v>
      </c>
      <c r="C103" s="30">
        <v>7</v>
      </c>
      <c r="D103" s="30">
        <v>19</v>
      </c>
      <c r="E103" s="36"/>
      <c r="F103" s="29"/>
      <c r="G103" s="29" t="s">
        <v>20</v>
      </c>
      <c r="H103" s="29" t="s">
        <v>403</v>
      </c>
      <c r="I103" s="29" t="s">
        <v>552</v>
      </c>
      <c r="J103">
        <v>6.9000000000000006E-2</v>
      </c>
      <c r="K103">
        <v>2.3E-3</v>
      </c>
      <c r="L103" s="30">
        <v>1</v>
      </c>
      <c r="M103" s="30">
        <v>10</v>
      </c>
      <c r="O103" s="31">
        <v>12011.2314453125</v>
      </c>
      <c r="P103" s="31">
        <v>15406701.053433999</v>
      </c>
      <c r="Q103" s="33">
        <v>1282.6912147668768</v>
      </c>
    </row>
    <row r="104" spans="1:17" hidden="1" x14ac:dyDescent="0.25">
      <c r="A104" s="3" t="s">
        <v>807</v>
      </c>
      <c r="C104" s="26">
        <v>7</v>
      </c>
      <c r="D104" s="26">
        <v>20</v>
      </c>
      <c r="E104" s="37"/>
      <c r="F104" s="27"/>
      <c r="G104" s="27" t="s">
        <v>20</v>
      </c>
      <c r="H104" s="27" t="s">
        <v>265</v>
      </c>
      <c r="I104" s="27"/>
      <c r="J104">
        <v>8.7000000000000001E-4</v>
      </c>
      <c r="K104">
        <v>2.3E-3</v>
      </c>
      <c r="L104" s="26">
        <v>1</v>
      </c>
      <c r="M104" s="26">
        <v>8</v>
      </c>
      <c r="O104" s="28"/>
      <c r="P104" s="28"/>
      <c r="Q104" s="34"/>
    </row>
    <row r="105" spans="1:17" hidden="1" x14ac:dyDescent="0.25">
      <c r="A105" s="3" t="s">
        <v>808</v>
      </c>
      <c r="C105" s="26">
        <v>7</v>
      </c>
      <c r="D105" s="26">
        <v>20</v>
      </c>
      <c r="E105" s="37"/>
      <c r="F105" s="27"/>
      <c r="G105" s="27" t="s">
        <v>20</v>
      </c>
      <c r="H105" s="27" t="s">
        <v>265</v>
      </c>
      <c r="I105" s="27" t="s">
        <v>552</v>
      </c>
      <c r="J105">
        <v>8.8999999999999999E-3</v>
      </c>
      <c r="K105">
        <v>2.3E-3</v>
      </c>
      <c r="L105" s="26">
        <v>1</v>
      </c>
      <c r="M105" s="26">
        <v>1</v>
      </c>
      <c r="O105" s="28"/>
      <c r="P105" s="28"/>
      <c r="Q105" s="34"/>
    </row>
    <row r="106" spans="1:17" hidden="1" x14ac:dyDescent="0.25">
      <c r="A106" s="3" t="s">
        <v>809</v>
      </c>
      <c r="C106" s="26">
        <v>7</v>
      </c>
      <c r="D106" s="26">
        <v>21</v>
      </c>
      <c r="E106" s="37"/>
      <c r="F106" s="27"/>
      <c r="G106" s="27" t="s">
        <v>20</v>
      </c>
      <c r="H106" s="27" t="s">
        <v>408</v>
      </c>
      <c r="I106" s="27"/>
      <c r="J106">
        <v>5.8999999999999999E-3</v>
      </c>
      <c r="K106">
        <v>2.3E-3</v>
      </c>
      <c r="L106" s="26">
        <v>1</v>
      </c>
      <c r="M106" s="26">
        <v>3</v>
      </c>
      <c r="O106" s="28"/>
      <c r="P106" s="28"/>
      <c r="Q106" s="34"/>
    </row>
    <row r="107" spans="1:17" hidden="1" x14ac:dyDescent="0.25">
      <c r="A107" s="3" t="s">
        <v>810</v>
      </c>
      <c r="C107" s="30">
        <v>7</v>
      </c>
      <c r="D107" s="30">
        <v>22</v>
      </c>
      <c r="E107" s="36"/>
      <c r="F107" s="29"/>
      <c r="G107" s="29" t="s">
        <v>20</v>
      </c>
      <c r="H107" s="29" t="s">
        <v>412</v>
      </c>
      <c r="I107" s="29"/>
      <c r="J107">
        <v>4.7000000000000002E-3</v>
      </c>
      <c r="K107">
        <v>2.3E-3</v>
      </c>
      <c r="L107" s="30">
        <v>1</v>
      </c>
      <c r="M107" s="30">
        <v>12</v>
      </c>
      <c r="O107" s="31">
        <v>249637616</v>
      </c>
      <c r="P107" s="31">
        <v>129569052.530551</v>
      </c>
      <c r="Q107" s="33">
        <v>0.51902856070597547</v>
      </c>
    </row>
    <row r="108" spans="1:17" hidden="1" x14ac:dyDescent="0.25">
      <c r="A108" s="3" t="s">
        <v>811</v>
      </c>
      <c r="C108" s="30">
        <v>7</v>
      </c>
      <c r="D108" s="30">
        <v>22</v>
      </c>
      <c r="E108" s="36"/>
      <c r="F108" s="29"/>
      <c r="G108" s="29" t="s">
        <v>20</v>
      </c>
      <c r="H108" s="29" t="s">
        <v>412</v>
      </c>
      <c r="I108" s="29" t="s">
        <v>552</v>
      </c>
      <c r="J108">
        <v>5.7000000000000002E-2</v>
      </c>
      <c r="K108">
        <v>2.3E-3</v>
      </c>
      <c r="L108" s="30">
        <v>1</v>
      </c>
      <c r="M108" s="30">
        <v>2</v>
      </c>
      <c r="O108" s="31">
        <v>37878.2901956719</v>
      </c>
      <c r="P108" s="31">
        <v>60516993.5988819</v>
      </c>
      <c r="Q108" s="33">
        <v>1597.6696225268577</v>
      </c>
    </row>
    <row r="109" spans="1:17" hidden="1" x14ac:dyDescent="0.25">
      <c r="A109" s="3" t="s">
        <v>812</v>
      </c>
      <c r="C109" s="30">
        <v>7</v>
      </c>
      <c r="D109" s="30">
        <v>23</v>
      </c>
      <c r="E109" s="36"/>
      <c r="F109" s="29"/>
      <c r="G109" s="29" t="s">
        <v>20</v>
      </c>
      <c r="H109" s="29" t="s">
        <v>266</v>
      </c>
      <c r="I109" s="29"/>
      <c r="J109">
        <v>3.1E-4</v>
      </c>
      <c r="K109">
        <v>2.3E-3</v>
      </c>
      <c r="L109" s="30">
        <v>1</v>
      </c>
      <c r="M109" s="30">
        <v>21</v>
      </c>
      <c r="O109" s="31">
        <v>355557504</v>
      </c>
      <c r="P109" s="31">
        <v>130149374.173381</v>
      </c>
      <c r="Q109" s="33">
        <v>0.36604310894639702</v>
      </c>
    </row>
    <row r="110" spans="1:17" x14ac:dyDescent="0.25">
      <c r="A110" s="3" t="s">
        <v>813</v>
      </c>
      <c r="C110" s="30">
        <v>7</v>
      </c>
      <c r="D110" s="30">
        <v>23</v>
      </c>
      <c r="E110" s="36" t="s">
        <v>564</v>
      </c>
      <c r="F110" s="29" t="s">
        <v>718</v>
      </c>
      <c r="G110" s="29" t="s">
        <v>20</v>
      </c>
      <c r="H110" s="29" t="s">
        <v>266</v>
      </c>
      <c r="I110" s="29" t="s">
        <v>581</v>
      </c>
      <c r="J110">
        <v>7.2000000000000005E-4</v>
      </c>
      <c r="K110">
        <v>2.3E-3</v>
      </c>
      <c r="L110" s="30">
        <v>1</v>
      </c>
      <c r="M110" s="30">
        <v>2</v>
      </c>
      <c r="O110" s="31">
        <v>259696.16190224601</v>
      </c>
      <c r="P110" s="31">
        <v>81145795.552633405</v>
      </c>
      <c r="Q110" s="33">
        <v>312.46436203850425</v>
      </c>
    </row>
    <row r="111" spans="1:17" ht="45" hidden="1" x14ac:dyDescent="0.25">
      <c r="A111" s="3" t="s">
        <v>814</v>
      </c>
      <c r="C111" s="26">
        <v>7</v>
      </c>
      <c r="D111" s="26">
        <v>23</v>
      </c>
      <c r="E111" s="37" t="s">
        <v>591</v>
      </c>
      <c r="F111" s="27"/>
      <c r="G111" s="27" t="s">
        <v>20</v>
      </c>
      <c r="H111" s="27" t="s">
        <v>266</v>
      </c>
      <c r="I111" s="27" t="s">
        <v>590</v>
      </c>
      <c r="J111">
        <v>8.4000000000000003E-4</v>
      </c>
      <c r="K111">
        <v>2.3E-3</v>
      </c>
      <c r="L111" s="26">
        <v>1</v>
      </c>
      <c r="M111" s="26">
        <v>1</v>
      </c>
      <c r="O111" s="28"/>
      <c r="P111" s="28"/>
      <c r="Q111" s="34"/>
    </row>
    <row r="112" spans="1:17" x14ac:dyDescent="0.25">
      <c r="A112" s="3" t="s">
        <v>815</v>
      </c>
      <c r="C112" s="30">
        <v>7</v>
      </c>
      <c r="D112" s="30">
        <v>23</v>
      </c>
      <c r="E112" s="36" t="s">
        <v>596</v>
      </c>
      <c r="F112" s="29" t="s">
        <v>721</v>
      </c>
      <c r="G112" s="29" t="s">
        <v>20</v>
      </c>
      <c r="H112" s="29" t="s">
        <v>266</v>
      </c>
      <c r="I112" s="29" t="s">
        <v>595</v>
      </c>
      <c r="J112">
        <v>7.9000000000000008E-3</v>
      </c>
      <c r="K112">
        <v>2.3E-3</v>
      </c>
      <c r="L112" s="30">
        <v>1</v>
      </c>
      <c r="M112" s="30">
        <v>1</v>
      </c>
      <c r="O112" s="31">
        <v>106850.80108983599</v>
      </c>
      <c r="P112" s="31">
        <v>21177831.790391602</v>
      </c>
      <c r="Q112" s="33">
        <v>198.20002821116995</v>
      </c>
    </row>
    <row r="113" spans="1:17" hidden="1" x14ac:dyDescent="0.25">
      <c r="A113" s="3" t="s">
        <v>816</v>
      </c>
      <c r="C113" s="30">
        <v>7</v>
      </c>
      <c r="D113" s="30">
        <v>24</v>
      </c>
      <c r="E113" s="36"/>
      <c r="F113" s="29"/>
      <c r="G113" s="29" t="s">
        <v>20</v>
      </c>
      <c r="H113" s="29" t="s">
        <v>428</v>
      </c>
      <c r="I113" s="29"/>
      <c r="J113">
        <v>2.1999999999999999E-2</v>
      </c>
      <c r="K113">
        <v>2.3E-3</v>
      </c>
      <c r="L113" s="30">
        <v>1</v>
      </c>
      <c r="M113" s="30">
        <v>11</v>
      </c>
      <c r="O113" s="31">
        <v>5172232</v>
      </c>
      <c r="P113" s="31">
        <v>39740.514683449197</v>
      </c>
      <c r="Q113" s="33">
        <v>7.6834362193051661E-3</v>
      </c>
    </row>
    <row r="114" spans="1:17" hidden="1" x14ac:dyDescent="0.25">
      <c r="A114" s="3" t="s">
        <v>817</v>
      </c>
      <c r="C114" s="30">
        <v>8</v>
      </c>
      <c r="D114" s="30">
        <v>19</v>
      </c>
      <c r="E114" s="36"/>
      <c r="F114" s="29"/>
      <c r="G114" s="29" t="s">
        <v>20</v>
      </c>
      <c r="H114" s="29" t="s">
        <v>401</v>
      </c>
      <c r="I114" s="29"/>
      <c r="J114">
        <v>3.3999999999999998E-3</v>
      </c>
      <c r="K114">
        <v>2.3E-3</v>
      </c>
      <c r="L114" s="30">
        <v>1</v>
      </c>
      <c r="M114" s="30">
        <v>21</v>
      </c>
      <c r="O114" s="31">
        <v>7269391.6875</v>
      </c>
      <c r="P114" s="31">
        <v>5153017.4658073196</v>
      </c>
      <c r="Q114" s="33">
        <v>0.70886501750457775</v>
      </c>
    </row>
    <row r="115" spans="1:17" hidden="1" x14ac:dyDescent="0.25">
      <c r="A115" s="3" t="s">
        <v>818</v>
      </c>
      <c r="C115" s="26">
        <v>8</v>
      </c>
      <c r="D115" s="26">
        <v>20</v>
      </c>
      <c r="E115" s="37"/>
      <c r="F115" s="27"/>
      <c r="G115" s="27" t="s">
        <v>20</v>
      </c>
      <c r="H115" s="27" t="s">
        <v>407</v>
      </c>
      <c r="I115" s="27"/>
      <c r="J115">
        <v>1.7000000000000001E-2</v>
      </c>
      <c r="K115">
        <v>2.3E-3</v>
      </c>
      <c r="L115" s="26">
        <v>1</v>
      </c>
      <c r="M115" s="26">
        <v>2</v>
      </c>
      <c r="O115" s="28"/>
      <c r="P115" s="28"/>
      <c r="Q115" s="34"/>
    </row>
    <row r="116" spans="1:17" hidden="1" x14ac:dyDescent="0.25">
      <c r="A116" s="3" t="s">
        <v>819</v>
      </c>
      <c r="C116" s="30">
        <v>8</v>
      </c>
      <c r="D116" s="30">
        <v>22</v>
      </c>
      <c r="E116" s="36"/>
      <c r="F116" s="29"/>
      <c r="G116" s="29" t="s">
        <v>20</v>
      </c>
      <c r="H116" s="29" t="s">
        <v>417</v>
      </c>
      <c r="I116" s="29"/>
      <c r="J116">
        <v>1.7999999999999999E-2</v>
      </c>
      <c r="K116">
        <v>2.3E-3</v>
      </c>
      <c r="L116" s="30">
        <v>1</v>
      </c>
      <c r="M116" s="30">
        <v>7</v>
      </c>
      <c r="O116" s="31">
        <v>8227845</v>
      </c>
      <c r="P116" s="31">
        <v>523660.417739661</v>
      </c>
      <c r="Q116" s="33">
        <v>6.3644905529900112E-2</v>
      </c>
    </row>
    <row r="117" spans="1:17" hidden="1" x14ac:dyDescent="0.25">
      <c r="A117" s="3" t="s">
        <v>820</v>
      </c>
      <c r="C117" s="30">
        <v>8</v>
      </c>
      <c r="D117" s="30">
        <v>23</v>
      </c>
      <c r="E117" s="36"/>
      <c r="F117" s="29"/>
      <c r="G117" s="29" t="s">
        <v>20</v>
      </c>
      <c r="H117" s="29" t="s">
        <v>240</v>
      </c>
      <c r="I117" s="29"/>
      <c r="J117">
        <v>1.4999999999999999E-4</v>
      </c>
      <c r="K117">
        <v>2.3E-3</v>
      </c>
      <c r="L117" s="30">
        <v>1</v>
      </c>
      <c r="M117" s="30">
        <v>4</v>
      </c>
      <c r="O117" s="31">
        <v>8808429</v>
      </c>
      <c r="P117" s="31">
        <v>8386204.0590298697</v>
      </c>
      <c r="Q117" s="33">
        <v>0.95206580640314742</v>
      </c>
    </row>
    <row r="118" spans="1:17" x14ac:dyDescent="0.25">
      <c r="A118" s="3" t="s">
        <v>821</v>
      </c>
      <c r="C118" s="30">
        <v>8</v>
      </c>
      <c r="D118" s="30">
        <v>23</v>
      </c>
      <c r="E118" s="36" t="s">
        <v>564</v>
      </c>
      <c r="F118" s="29" t="s">
        <v>718</v>
      </c>
      <c r="G118" s="29" t="s">
        <v>20</v>
      </c>
      <c r="H118" s="29" t="s">
        <v>240</v>
      </c>
      <c r="I118" s="29" t="s">
        <v>582</v>
      </c>
      <c r="J118">
        <v>6.1000000000000004E-3</v>
      </c>
      <c r="K118">
        <v>2.3E-3</v>
      </c>
      <c r="L118" s="30">
        <v>1</v>
      </c>
      <c r="M118" s="30">
        <v>2</v>
      </c>
      <c r="O118" s="31">
        <v>68165.171996548001</v>
      </c>
      <c r="P118" s="31">
        <v>4593749.2054620003</v>
      </c>
      <c r="Q118" s="33">
        <v>67.391441566297743</v>
      </c>
    </row>
    <row r="119" spans="1:17" ht="45" hidden="1" x14ac:dyDescent="0.25">
      <c r="A119" s="3" t="s">
        <v>822</v>
      </c>
      <c r="C119" s="26">
        <v>8</v>
      </c>
      <c r="D119" s="26">
        <v>23</v>
      </c>
      <c r="E119" s="37" t="s">
        <v>586</v>
      </c>
      <c r="F119" s="27"/>
      <c r="G119" s="27" t="s">
        <v>20</v>
      </c>
      <c r="H119" s="27" t="s">
        <v>240</v>
      </c>
      <c r="I119" s="27" t="s">
        <v>585</v>
      </c>
      <c r="J119">
        <v>1.2E-2</v>
      </c>
      <c r="K119">
        <v>2.3E-3</v>
      </c>
      <c r="L119" s="26">
        <v>1</v>
      </c>
      <c r="M119" s="26">
        <v>1</v>
      </c>
      <c r="O119" s="28"/>
      <c r="P119" s="28"/>
      <c r="Q119" s="34"/>
    </row>
    <row r="120" spans="1:17" hidden="1" x14ac:dyDescent="0.25">
      <c r="A120" s="3" t="s">
        <v>823</v>
      </c>
      <c r="C120" s="30">
        <v>9</v>
      </c>
      <c r="D120" s="30">
        <v>20</v>
      </c>
      <c r="E120" s="36"/>
      <c r="F120" s="29"/>
      <c r="G120" s="29" t="s">
        <v>20</v>
      </c>
      <c r="H120" s="29" t="s">
        <v>60</v>
      </c>
      <c r="I120" s="29"/>
      <c r="J120">
        <v>6.6E-3</v>
      </c>
      <c r="K120">
        <v>2.3E-3</v>
      </c>
      <c r="L120" s="30">
        <v>1</v>
      </c>
      <c r="M120" s="30">
        <v>8</v>
      </c>
      <c r="O120" s="31">
        <v>65887752</v>
      </c>
      <c r="P120" s="31">
        <v>331640.59129431797</v>
      </c>
      <c r="Q120" s="33">
        <v>5.033417914976337E-3</v>
      </c>
    </row>
    <row r="121" spans="1:17" hidden="1" x14ac:dyDescent="0.25">
      <c r="A121" s="3" t="s">
        <v>824</v>
      </c>
      <c r="C121" s="26">
        <v>9</v>
      </c>
      <c r="D121" s="26">
        <v>20</v>
      </c>
      <c r="E121" s="37"/>
      <c r="F121" s="27"/>
      <c r="G121" s="27" t="s">
        <v>20</v>
      </c>
      <c r="H121" s="27" t="s">
        <v>60</v>
      </c>
      <c r="I121" s="27" t="s">
        <v>552</v>
      </c>
      <c r="J121">
        <v>4.5999999999999999E-2</v>
      </c>
      <c r="K121">
        <v>2.3E-3</v>
      </c>
      <c r="L121" s="26">
        <v>1</v>
      </c>
      <c r="M121" s="26">
        <v>2</v>
      </c>
      <c r="O121" s="28"/>
      <c r="P121" s="28"/>
      <c r="Q121" s="34"/>
    </row>
    <row r="122" spans="1:17" hidden="1" x14ac:dyDescent="0.25">
      <c r="A122" s="3" t="s">
        <v>825</v>
      </c>
      <c r="C122" s="26">
        <v>9</v>
      </c>
      <c r="D122" s="26">
        <v>22</v>
      </c>
      <c r="E122" s="37"/>
      <c r="F122" s="27"/>
      <c r="G122" s="27" t="s">
        <v>20</v>
      </c>
      <c r="H122" s="27" t="s">
        <v>410</v>
      </c>
      <c r="I122" s="27"/>
      <c r="J122">
        <v>3.0000000000000001E-3</v>
      </c>
      <c r="K122">
        <v>2.3E-3</v>
      </c>
      <c r="L122" s="26">
        <v>1</v>
      </c>
      <c r="M122" s="26">
        <v>4</v>
      </c>
      <c r="O122" s="28"/>
      <c r="P122" s="28"/>
      <c r="Q122" s="34"/>
    </row>
    <row r="123" spans="1:17" ht="30" hidden="1" x14ac:dyDescent="0.25">
      <c r="A123" s="3" t="s">
        <v>826</v>
      </c>
      <c r="C123" s="26">
        <v>9</v>
      </c>
      <c r="D123" s="26">
        <v>22</v>
      </c>
      <c r="E123" s="37" t="s">
        <v>625</v>
      </c>
      <c r="F123" s="27"/>
      <c r="G123" s="27" t="s">
        <v>20</v>
      </c>
      <c r="H123" s="27" t="s">
        <v>410</v>
      </c>
      <c r="I123" s="27" t="s">
        <v>624</v>
      </c>
      <c r="J123">
        <v>8.5999999999999993E-2</v>
      </c>
      <c r="K123">
        <v>2.3E-3</v>
      </c>
      <c r="L123" s="26">
        <v>1</v>
      </c>
      <c r="M123" s="26">
        <v>1</v>
      </c>
      <c r="O123" s="28"/>
      <c r="P123" s="28"/>
      <c r="Q123" s="34"/>
    </row>
    <row r="124" spans="1:17" ht="30" hidden="1" x14ac:dyDescent="0.25">
      <c r="A124" s="3" t="s">
        <v>827</v>
      </c>
      <c r="C124" s="26">
        <v>9</v>
      </c>
      <c r="D124" s="26">
        <v>22</v>
      </c>
      <c r="E124" s="37" t="s">
        <v>632</v>
      </c>
      <c r="F124" s="27"/>
      <c r="G124" s="27" t="s">
        <v>20</v>
      </c>
      <c r="H124" s="27" t="s">
        <v>410</v>
      </c>
      <c r="I124" s="27" t="s">
        <v>631</v>
      </c>
      <c r="J124">
        <v>7.1999999999999995E-2</v>
      </c>
      <c r="K124">
        <v>2.3E-3</v>
      </c>
      <c r="L124" s="26">
        <v>1</v>
      </c>
      <c r="M124" s="26">
        <v>1</v>
      </c>
      <c r="O124" s="28"/>
      <c r="P124" s="28"/>
      <c r="Q124" s="34"/>
    </row>
    <row r="125" spans="1:17" hidden="1" x14ac:dyDescent="0.25">
      <c r="A125" s="3" t="s">
        <v>828</v>
      </c>
      <c r="C125" s="30">
        <v>9</v>
      </c>
      <c r="D125" s="30">
        <v>23</v>
      </c>
      <c r="E125" s="36"/>
      <c r="F125" s="29"/>
      <c r="G125" s="29" t="s">
        <v>20</v>
      </c>
      <c r="H125" s="29" t="s">
        <v>59</v>
      </c>
      <c r="I125" s="29"/>
      <c r="J125">
        <v>2.8E-3</v>
      </c>
      <c r="K125">
        <v>2.3E-3</v>
      </c>
      <c r="L125" s="30">
        <v>1</v>
      </c>
      <c r="M125" s="30">
        <v>20</v>
      </c>
      <c r="O125" s="31">
        <v>554590834</v>
      </c>
      <c r="P125" s="31">
        <v>210339065.06608799</v>
      </c>
      <c r="Q125" s="33">
        <v>0.37926891713844657</v>
      </c>
    </row>
    <row r="126" spans="1:17" x14ac:dyDescent="0.25">
      <c r="A126" s="3" t="s">
        <v>829</v>
      </c>
      <c r="C126" s="30">
        <v>9</v>
      </c>
      <c r="D126" s="30">
        <v>23</v>
      </c>
      <c r="E126" s="36" t="s">
        <v>564</v>
      </c>
      <c r="F126" s="29" t="s">
        <v>718</v>
      </c>
      <c r="G126" s="29" t="s">
        <v>20</v>
      </c>
      <c r="H126" s="29" t="s">
        <v>59</v>
      </c>
      <c r="I126" s="29" t="s">
        <v>580</v>
      </c>
      <c r="J126">
        <v>5.9999999999999995E-4</v>
      </c>
      <c r="K126">
        <v>2.3E-3</v>
      </c>
      <c r="L126" s="30">
        <v>1</v>
      </c>
      <c r="M126" s="30">
        <v>2</v>
      </c>
      <c r="O126" s="31">
        <v>120222.473741323</v>
      </c>
      <c r="P126" s="31">
        <v>177754408.18927699</v>
      </c>
      <c r="Q126" s="33">
        <v>1478.545588504049</v>
      </c>
    </row>
    <row r="127" spans="1:17" ht="45" hidden="1" x14ac:dyDescent="0.25">
      <c r="A127" s="3" t="s">
        <v>830</v>
      </c>
      <c r="C127" s="26">
        <v>9</v>
      </c>
      <c r="D127" s="26">
        <v>23</v>
      </c>
      <c r="E127" s="37" t="s">
        <v>588</v>
      </c>
      <c r="F127" s="27"/>
      <c r="G127" s="27" t="s">
        <v>20</v>
      </c>
      <c r="H127" s="27" t="s">
        <v>59</v>
      </c>
      <c r="I127" s="27" t="s">
        <v>587</v>
      </c>
      <c r="J127">
        <v>2.1000000000000001E-2</v>
      </c>
      <c r="K127">
        <v>2.3E-3</v>
      </c>
      <c r="L127" s="26">
        <v>1</v>
      </c>
      <c r="M127" s="26">
        <v>2</v>
      </c>
      <c r="O127" s="28"/>
      <c r="P127" s="28"/>
      <c r="Q127" s="34"/>
    </row>
    <row r="128" spans="1:17" x14ac:dyDescent="0.25">
      <c r="A128" s="3" t="s">
        <v>831</v>
      </c>
      <c r="C128" s="30">
        <v>9</v>
      </c>
      <c r="D128" s="30">
        <v>23</v>
      </c>
      <c r="E128" s="36" t="s">
        <v>602</v>
      </c>
      <c r="F128" s="29" t="s">
        <v>721</v>
      </c>
      <c r="G128" s="29" t="s">
        <v>20</v>
      </c>
      <c r="H128" s="29" t="s">
        <v>59</v>
      </c>
      <c r="I128" s="29" t="s">
        <v>601</v>
      </c>
      <c r="J128">
        <v>4.0000000000000001E-3</v>
      </c>
      <c r="K128">
        <v>2.3E-3</v>
      </c>
      <c r="L128" s="30">
        <v>1</v>
      </c>
      <c r="M128" s="30">
        <v>1</v>
      </c>
      <c r="O128" s="31">
        <v>486386.77639062301</v>
      </c>
      <c r="P128" s="31">
        <v>55149681.374873199</v>
      </c>
      <c r="Q128" s="33">
        <v>113.38647358821662</v>
      </c>
    </row>
    <row r="129" spans="1:17" ht="60" hidden="1" x14ac:dyDescent="0.25">
      <c r="A129" s="3" t="s">
        <v>832</v>
      </c>
      <c r="C129" s="26">
        <v>9</v>
      </c>
      <c r="D129" s="26">
        <v>23</v>
      </c>
      <c r="E129" s="37" t="s">
        <v>697</v>
      </c>
      <c r="F129" s="27"/>
      <c r="G129" s="27" t="s">
        <v>20</v>
      </c>
      <c r="H129" s="27" t="s">
        <v>59</v>
      </c>
      <c r="I129" s="27" t="s">
        <v>696</v>
      </c>
      <c r="J129">
        <v>0.18</v>
      </c>
      <c r="K129">
        <v>4.4999999999999997E-3</v>
      </c>
      <c r="L129" s="26">
        <v>1</v>
      </c>
      <c r="M129" s="26">
        <v>1</v>
      </c>
      <c r="O129" s="28"/>
      <c r="P129" s="28"/>
      <c r="Q129" s="34"/>
    </row>
    <row r="130" spans="1:17" hidden="1" x14ac:dyDescent="0.25">
      <c r="A130" s="3" t="s">
        <v>833</v>
      </c>
      <c r="C130" s="30">
        <v>9</v>
      </c>
      <c r="D130" s="30">
        <v>24</v>
      </c>
      <c r="E130" s="36"/>
      <c r="F130" s="29"/>
      <c r="G130" s="29" t="s">
        <v>20</v>
      </c>
      <c r="H130" s="29" t="s">
        <v>413</v>
      </c>
      <c r="I130" s="29"/>
      <c r="J130">
        <v>2.7E-2</v>
      </c>
      <c r="K130">
        <v>2.3E-3</v>
      </c>
      <c r="L130" s="30">
        <v>1</v>
      </c>
      <c r="M130" s="30">
        <v>7</v>
      </c>
      <c r="O130" s="31">
        <v>24873996</v>
      </c>
      <c r="P130" s="31">
        <v>2752599.2129004998</v>
      </c>
      <c r="Q130" s="33">
        <v>0.11066172129723345</v>
      </c>
    </row>
    <row r="131" spans="1:17" ht="30" hidden="1" x14ac:dyDescent="0.25">
      <c r="A131" s="3" t="s">
        <v>834</v>
      </c>
      <c r="C131" s="26">
        <v>9</v>
      </c>
      <c r="D131" s="26">
        <v>24</v>
      </c>
      <c r="E131" s="37" t="s">
        <v>594</v>
      </c>
      <c r="F131" s="27"/>
      <c r="G131" s="27" t="s">
        <v>20</v>
      </c>
      <c r="H131" s="27" t="s">
        <v>413</v>
      </c>
      <c r="I131" s="27" t="s">
        <v>593</v>
      </c>
      <c r="J131">
        <v>0.16</v>
      </c>
      <c r="K131">
        <v>2.3E-3</v>
      </c>
      <c r="L131" s="26">
        <v>1</v>
      </c>
      <c r="M131" s="26">
        <v>1</v>
      </c>
      <c r="O131" s="28"/>
      <c r="P131" s="28"/>
      <c r="Q131" s="34"/>
    </row>
    <row r="132" spans="1:17" hidden="1" x14ac:dyDescent="0.25">
      <c r="A132" s="3" t="s">
        <v>835</v>
      </c>
      <c r="C132" s="30">
        <v>9</v>
      </c>
      <c r="D132" s="30">
        <v>27</v>
      </c>
      <c r="E132" s="36"/>
      <c r="F132" s="29"/>
      <c r="G132" s="29" t="s">
        <v>20</v>
      </c>
      <c r="H132" s="29" t="s">
        <v>421</v>
      </c>
      <c r="I132" s="29"/>
      <c r="J132">
        <v>7.1999999999999995E-2</v>
      </c>
      <c r="K132">
        <v>2.3E-3</v>
      </c>
      <c r="L132" s="30">
        <v>1</v>
      </c>
      <c r="M132" s="30">
        <v>3</v>
      </c>
      <c r="O132" s="31">
        <v>3151653</v>
      </c>
      <c r="P132" s="31">
        <v>24629783.775166702</v>
      </c>
      <c r="Q132" s="33">
        <v>7.8148780259650099</v>
      </c>
    </row>
    <row r="133" spans="1:17" hidden="1" x14ac:dyDescent="0.25">
      <c r="A133" s="3" t="s">
        <v>836</v>
      </c>
      <c r="C133" s="30">
        <v>10</v>
      </c>
      <c r="D133" s="30">
        <v>20</v>
      </c>
      <c r="E133" s="36"/>
      <c r="F133" s="29"/>
      <c r="G133" s="29" t="s">
        <v>20</v>
      </c>
      <c r="H133" s="29" t="s">
        <v>74</v>
      </c>
      <c r="I133" s="29"/>
      <c r="J133">
        <v>2.4E-2</v>
      </c>
      <c r="K133">
        <v>2.3E-3</v>
      </c>
      <c r="L133" s="30">
        <v>1</v>
      </c>
      <c r="M133" s="30">
        <v>4</v>
      </c>
      <c r="O133" s="31">
        <v>467533240</v>
      </c>
      <c r="P133" s="31">
        <v>475431693.43992001</v>
      </c>
      <c r="Q133" s="33">
        <v>1.0168938863895967</v>
      </c>
    </row>
    <row r="134" spans="1:17" x14ac:dyDescent="0.25">
      <c r="A134" s="3" t="s">
        <v>837</v>
      </c>
      <c r="C134" s="30">
        <v>10</v>
      </c>
      <c r="D134" s="30">
        <v>20</v>
      </c>
      <c r="E134" s="36" t="s">
        <v>442</v>
      </c>
      <c r="F134" s="29" t="s">
        <v>712</v>
      </c>
      <c r="G134" s="29" t="s">
        <v>20</v>
      </c>
      <c r="H134" s="29" t="s">
        <v>74</v>
      </c>
      <c r="I134" s="29" t="s">
        <v>444</v>
      </c>
      <c r="J134">
        <v>2.4E-2</v>
      </c>
      <c r="K134">
        <v>2.3E-3</v>
      </c>
      <c r="L134" s="30">
        <v>1</v>
      </c>
      <c r="M134" s="30">
        <v>4</v>
      </c>
      <c r="O134" s="31">
        <v>4498076.328125</v>
      </c>
      <c r="P134" s="31">
        <v>20315813.6312094</v>
      </c>
      <c r="Q134" s="33">
        <v>4.516556000657717</v>
      </c>
    </row>
    <row r="135" spans="1:17" hidden="1" x14ac:dyDescent="0.25">
      <c r="A135" s="3" t="s">
        <v>838</v>
      </c>
      <c r="C135" s="30">
        <v>10</v>
      </c>
      <c r="D135" s="30">
        <v>21</v>
      </c>
      <c r="E135" s="36"/>
      <c r="F135" s="29"/>
      <c r="G135" s="29" t="s">
        <v>20</v>
      </c>
      <c r="H135" s="29" t="s">
        <v>425</v>
      </c>
      <c r="I135" s="29"/>
      <c r="J135">
        <v>4.3999999999999997E-2</v>
      </c>
      <c r="K135">
        <v>2.3E-3</v>
      </c>
      <c r="L135" s="30">
        <v>1</v>
      </c>
      <c r="M135" s="30">
        <v>5</v>
      </c>
      <c r="O135" s="31">
        <v>96596544</v>
      </c>
      <c r="P135" s="31">
        <v>83716561.435457602</v>
      </c>
      <c r="Q135" s="33">
        <v>0.86666207680740215</v>
      </c>
    </row>
    <row r="136" spans="1:17" hidden="1" x14ac:dyDescent="0.25">
      <c r="A136" s="3" t="s">
        <v>839</v>
      </c>
      <c r="C136" s="30">
        <v>10</v>
      </c>
      <c r="D136" s="30">
        <v>22</v>
      </c>
      <c r="E136" s="36"/>
      <c r="F136" s="29"/>
      <c r="G136" s="29" t="s">
        <v>20</v>
      </c>
      <c r="H136" s="29" t="s">
        <v>648</v>
      </c>
      <c r="I136" s="29"/>
      <c r="J136">
        <v>0.14000000000000001</v>
      </c>
      <c r="K136">
        <v>2.3E-3</v>
      </c>
      <c r="L136" s="30">
        <v>1</v>
      </c>
      <c r="M136" s="30">
        <v>1</v>
      </c>
      <c r="O136" s="31">
        <v>150257984</v>
      </c>
      <c r="P136" s="31">
        <v>133978864.790425</v>
      </c>
      <c r="Q136" s="33">
        <v>0.89165887378353892</v>
      </c>
    </row>
    <row r="137" spans="1:17" hidden="1" x14ac:dyDescent="0.25">
      <c r="A137" s="3" t="s">
        <v>840</v>
      </c>
      <c r="C137" s="30">
        <v>10</v>
      </c>
      <c r="D137" s="30">
        <v>23</v>
      </c>
      <c r="E137" s="36"/>
      <c r="F137" s="29"/>
      <c r="G137" s="29" t="s">
        <v>20</v>
      </c>
      <c r="H137" s="29" t="s">
        <v>85</v>
      </c>
      <c r="I137" s="29"/>
      <c r="J137">
        <v>3.9E-2</v>
      </c>
      <c r="K137">
        <v>2.3E-3</v>
      </c>
      <c r="L137" s="30">
        <v>1</v>
      </c>
      <c r="M137" s="30">
        <v>6</v>
      </c>
      <c r="O137" s="31">
        <v>451428.87412598799</v>
      </c>
      <c r="P137" s="31">
        <v>176355114.13762</v>
      </c>
      <c r="Q137" s="33">
        <v>390.65980101308617</v>
      </c>
    </row>
    <row r="138" spans="1:17" ht="30" hidden="1" x14ac:dyDescent="0.25">
      <c r="A138" s="3" t="s">
        <v>841</v>
      </c>
      <c r="C138" s="26">
        <v>10</v>
      </c>
      <c r="D138" s="26">
        <v>23</v>
      </c>
      <c r="E138" s="37" t="s">
        <v>564</v>
      </c>
      <c r="F138" s="27"/>
      <c r="G138" s="27" t="s">
        <v>20</v>
      </c>
      <c r="H138" s="27" t="s">
        <v>85</v>
      </c>
      <c r="I138" s="27" t="s">
        <v>584</v>
      </c>
      <c r="J138">
        <v>5.1000000000000004E-3</v>
      </c>
      <c r="K138">
        <v>2.3E-3</v>
      </c>
      <c r="L138" s="26">
        <v>1</v>
      </c>
      <c r="M138" s="26">
        <v>2</v>
      </c>
      <c r="O138" s="28"/>
      <c r="P138" s="28"/>
      <c r="Q138" s="34"/>
    </row>
    <row r="139" spans="1:17" ht="45" hidden="1" x14ac:dyDescent="0.25">
      <c r="A139" s="3" t="s">
        <v>842</v>
      </c>
      <c r="C139" s="26">
        <v>10</v>
      </c>
      <c r="D139" s="26">
        <v>23</v>
      </c>
      <c r="E139" s="37" t="s">
        <v>591</v>
      </c>
      <c r="F139" s="27"/>
      <c r="G139" s="27" t="s">
        <v>20</v>
      </c>
      <c r="H139" s="27" t="s">
        <v>85</v>
      </c>
      <c r="I139" s="27" t="s">
        <v>622</v>
      </c>
      <c r="J139">
        <v>1.2999999999999999E-2</v>
      </c>
      <c r="K139">
        <v>2.3E-3</v>
      </c>
      <c r="L139" s="26">
        <v>1</v>
      </c>
      <c r="M139" s="26">
        <v>2</v>
      </c>
      <c r="O139" s="28"/>
      <c r="P139" s="28"/>
      <c r="Q139" s="34"/>
    </row>
    <row r="140" spans="1:17" x14ac:dyDescent="0.25">
      <c r="A140" s="3" t="s">
        <v>843</v>
      </c>
      <c r="C140" s="30">
        <v>10</v>
      </c>
      <c r="D140" s="30">
        <v>23</v>
      </c>
      <c r="E140" s="36" t="s">
        <v>621</v>
      </c>
      <c r="F140" s="29" t="s">
        <v>722</v>
      </c>
      <c r="G140" s="29" t="s">
        <v>20</v>
      </c>
      <c r="H140" s="29" t="s">
        <v>85</v>
      </c>
      <c r="I140" s="29" t="s">
        <v>628</v>
      </c>
      <c r="J140">
        <v>6.7999999999999996E-3</v>
      </c>
      <c r="K140">
        <v>2.3E-3</v>
      </c>
      <c r="L140" s="30">
        <v>1</v>
      </c>
      <c r="M140" s="30">
        <v>1</v>
      </c>
      <c r="O140" s="31">
        <v>520617.43575801502</v>
      </c>
      <c r="P140" s="31">
        <v>23950991.547936901</v>
      </c>
      <c r="Q140" s="33">
        <v>46.004973907691813</v>
      </c>
    </row>
    <row r="141" spans="1:17" hidden="1" x14ac:dyDescent="0.25">
      <c r="A141" s="3" t="s">
        <v>844</v>
      </c>
      <c r="C141" s="30">
        <v>10</v>
      </c>
      <c r="D141" s="30">
        <v>24</v>
      </c>
      <c r="E141" s="36"/>
      <c r="F141" s="29"/>
      <c r="G141" s="29" t="s">
        <v>20</v>
      </c>
      <c r="H141" s="29" t="s">
        <v>436</v>
      </c>
      <c r="I141" s="29"/>
      <c r="J141">
        <v>3.5999999999999997E-2</v>
      </c>
      <c r="K141">
        <v>2.3E-3</v>
      </c>
      <c r="L141" s="30">
        <v>1</v>
      </c>
      <c r="M141" s="30">
        <v>3</v>
      </c>
      <c r="O141" s="31">
        <v>7887720.5</v>
      </c>
      <c r="P141" s="31">
        <v>16021550.094912101</v>
      </c>
      <c r="Q141" s="33">
        <v>2.0312015486492072</v>
      </c>
    </row>
    <row r="142" spans="1:17" x14ac:dyDescent="0.25">
      <c r="A142" s="3" t="s">
        <v>845</v>
      </c>
      <c r="C142" s="30">
        <v>10</v>
      </c>
      <c r="D142" s="30">
        <v>24</v>
      </c>
      <c r="E142" s="36" t="s">
        <v>564</v>
      </c>
      <c r="F142" s="29" t="s">
        <v>718</v>
      </c>
      <c r="G142" s="29" t="s">
        <v>20</v>
      </c>
      <c r="H142" s="29" t="s">
        <v>436</v>
      </c>
      <c r="I142" s="29" t="s">
        <v>584</v>
      </c>
      <c r="J142">
        <v>2.9000000000000001E-2</v>
      </c>
      <c r="K142">
        <v>2.3E-3</v>
      </c>
      <c r="L142" s="30">
        <v>1</v>
      </c>
      <c r="M142" s="30">
        <v>1</v>
      </c>
      <c r="O142" s="31">
        <v>178666.27093122</v>
      </c>
      <c r="P142" s="31">
        <v>46961643.541919596</v>
      </c>
      <c r="Q142" s="33">
        <v>262.84560201067899</v>
      </c>
    </row>
    <row r="143" spans="1:17" ht="60" hidden="1" x14ac:dyDescent="0.25">
      <c r="A143" s="3" t="s">
        <v>846</v>
      </c>
      <c r="C143" s="26">
        <v>10</v>
      </c>
      <c r="D143" s="26">
        <v>24</v>
      </c>
      <c r="E143" s="37" t="s">
        <v>652</v>
      </c>
      <c r="F143" s="27"/>
      <c r="G143" s="27" t="s">
        <v>20</v>
      </c>
      <c r="H143" s="27" t="s">
        <v>436</v>
      </c>
      <c r="I143" s="27" t="s">
        <v>651</v>
      </c>
      <c r="J143">
        <v>6.6000000000000003E-2</v>
      </c>
      <c r="K143">
        <v>2.3E-3</v>
      </c>
      <c r="L143" s="26">
        <v>1</v>
      </c>
      <c r="M143" s="26">
        <v>1</v>
      </c>
      <c r="O143" s="28"/>
      <c r="P143" s="28"/>
      <c r="Q143" s="34"/>
    </row>
    <row r="144" spans="1:17" hidden="1" x14ac:dyDescent="0.25">
      <c r="A144" s="3" t="s">
        <v>847</v>
      </c>
      <c r="C144" s="30">
        <v>11</v>
      </c>
      <c r="D144" s="30">
        <v>19</v>
      </c>
      <c r="E144" s="36"/>
      <c r="F144" s="29"/>
      <c r="G144" s="29" t="s">
        <v>20</v>
      </c>
      <c r="H144" s="29" t="s">
        <v>404</v>
      </c>
      <c r="I144" s="29"/>
      <c r="J144">
        <v>2.7E-2</v>
      </c>
      <c r="K144">
        <v>2.3E-3</v>
      </c>
      <c r="L144" s="30">
        <v>1</v>
      </c>
      <c r="M144" s="30">
        <v>10</v>
      </c>
      <c r="O144" s="31">
        <v>38924266</v>
      </c>
      <c r="P144" s="31">
        <v>25326406.590970401</v>
      </c>
      <c r="Q144" s="33">
        <v>0.6506585529697696</v>
      </c>
    </row>
    <row r="145" spans="1:17" hidden="1" x14ac:dyDescent="0.25">
      <c r="A145" s="3" t="s">
        <v>848</v>
      </c>
      <c r="C145" s="30">
        <v>11</v>
      </c>
      <c r="D145" s="30">
        <v>20</v>
      </c>
      <c r="E145" s="36"/>
      <c r="F145" s="29"/>
      <c r="G145" s="29" t="s">
        <v>20</v>
      </c>
      <c r="H145" s="29" t="s">
        <v>91</v>
      </c>
      <c r="I145" s="29"/>
      <c r="J145">
        <v>1.7000000000000001E-2</v>
      </c>
      <c r="K145">
        <v>2.3E-3</v>
      </c>
      <c r="L145" s="30">
        <v>1</v>
      </c>
      <c r="M145" s="30">
        <v>14</v>
      </c>
      <c r="O145" s="31">
        <v>307762706.25</v>
      </c>
      <c r="P145" s="31">
        <v>278401249.793244</v>
      </c>
      <c r="Q145" s="33">
        <v>0.9045970942531768</v>
      </c>
    </row>
    <row r="146" spans="1:17" x14ac:dyDescent="0.25">
      <c r="A146" s="3" t="s">
        <v>849</v>
      </c>
      <c r="C146" s="30">
        <v>11</v>
      </c>
      <c r="D146" s="30">
        <v>20</v>
      </c>
      <c r="E146" s="36" t="s">
        <v>442</v>
      </c>
      <c r="F146" s="29" t="s">
        <v>712</v>
      </c>
      <c r="G146" s="29" t="s">
        <v>20</v>
      </c>
      <c r="H146" s="29" t="s">
        <v>91</v>
      </c>
      <c r="I146" s="29" t="s">
        <v>441</v>
      </c>
      <c r="J146">
        <v>4.2999999999999997E-2</v>
      </c>
      <c r="K146">
        <v>2.3E-3</v>
      </c>
      <c r="L146" s="30">
        <v>1</v>
      </c>
      <c r="M146" s="30">
        <v>4</v>
      </c>
      <c r="O146" s="31">
        <v>1688478.5</v>
      </c>
      <c r="P146" s="31">
        <v>83552638.262626305</v>
      </c>
      <c r="Q146" s="33">
        <v>49.483981147895165</v>
      </c>
    </row>
    <row r="147" spans="1:17" x14ac:dyDescent="0.25">
      <c r="A147" s="3" t="s">
        <v>850</v>
      </c>
      <c r="C147" s="30">
        <v>11</v>
      </c>
      <c r="D147" s="30">
        <v>20</v>
      </c>
      <c r="E147" s="36" t="s">
        <v>644</v>
      </c>
      <c r="F147" s="29" t="s">
        <v>723</v>
      </c>
      <c r="G147" s="29" t="s">
        <v>20</v>
      </c>
      <c r="H147" s="29" t="s">
        <v>91</v>
      </c>
      <c r="I147" s="29" t="s">
        <v>643</v>
      </c>
      <c r="J147">
        <v>0.16</v>
      </c>
      <c r="K147">
        <v>2.3E-3</v>
      </c>
      <c r="L147" s="30">
        <v>1</v>
      </c>
      <c r="M147" s="30">
        <v>2</v>
      </c>
      <c r="O147" s="31">
        <v>191558.234375</v>
      </c>
      <c r="P147" s="31">
        <v>23916425.7161199</v>
      </c>
      <c r="Q147" s="33">
        <v>124.85198453698631</v>
      </c>
    </row>
    <row r="148" spans="1:17" hidden="1" x14ac:dyDescent="0.25">
      <c r="A148" s="3" t="s">
        <v>851</v>
      </c>
      <c r="C148" s="30">
        <v>11</v>
      </c>
      <c r="D148" s="30">
        <v>21</v>
      </c>
      <c r="E148" s="36"/>
      <c r="F148" s="29"/>
      <c r="G148" s="29" t="s">
        <v>20</v>
      </c>
      <c r="H148" s="29" t="s">
        <v>414</v>
      </c>
      <c r="I148" s="29"/>
      <c r="J148">
        <v>1.7999999999999999E-2</v>
      </c>
      <c r="K148">
        <v>2.3E-3</v>
      </c>
      <c r="L148" s="30">
        <v>1</v>
      </c>
      <c r="M148" s="30">
        <v>7</v>
      </c>
      <c r="O148" s="31">
        <v>22394774</v>
      </c>
      <c r="P148" s="31">
        <v>31600885.739510499</v>
      </c>
      <c r="Q148" s="33">
        <v>1.4110830383691526</v>
      </c>
    </row>
    <row r="149" spans="1:17" hidden="1" x14ac:dyDescent="0.25">
      <c r="A149" s="3" t="s">
        <v>852</v>
      </c>
      <c r="C149" s="30">
        <v>11</v>
      </c>
      <c r="D149" s="30">
        <v>22</v>
      </c>
      <c r="E149" s="36"/>
      <c r="F149" s="29"/>
      <c r="G149" s="29" t="s">
        <v>20</v>
      </c>
      <c r="H149" s="29" t="s">
        <v>98</v>
      </c>
      <c r="I149" s="29"/>
      <c r="J149">
        <v>1.4E-2</v>
      </c>
      <c r="K149">
        <v>2.3E-3</v>
      </c>
      <c r="L149" s="30">
        <v>1</v>
      </c>
      <c r="M149" s="30">
        <v>11</v>
      </c>
      <c r="O149" s="31">
        <v>1166519552</v>
      </c>
      <c r="P149" s="31">
        <v>1378511238.38485</v>
      </c>
      <c r="Q149" s="33">
        <v>1.18173007560944</v>
      </c>
    </row>
    <row r="150" spans="1:17" hidden="1" x14ac:dyDescent="0.25">
      <c r="A150" s="3" t="s">
        <v>853</v>
      </c>
      <c r="C150" s="30">
        <v>11</v>
      </c>
      <c r="D150" s="30">
        <v>22</v>
      </c>
      <c r="E150" s="36"/>
      <c r="F150" s="29"/>
      <c r="G150" s="29" t="s">
        <v>20</v>
      </c>
      <c r="H150" s="29" t="s">
        <v>98</v>
      </c>
      <c r="I150" s="29" t="s">
        <v>552</v>
      </c>
      <c r="J150">
        <v>0.17</v>
      </c>
      <c r="K150">
        <v>2.3E-3</v>
      </c>
      <c r="L150" s="30">
        <v>1</v>
      </c>
      <c r="M150" s="30">
        <v>2</v>
      </c>
      <c r="O150" s="31">
        <v>54797.435032169204</v>
      </c>
      <c r="P150" s="31">
        <v>629013009.59887898</v>
      </c>
      <c r="Q150" s="33">
        <v>11478.876871328241</v>
      </c>
    </row>
    <row r="151" spans="1:17" hidden="1" x14ac:dyDescent="0.25">
      <c r="A151" s="3" t="s">
        <v>854</v>
      </c>
      <c r="C151" s="30">
        <v>11</v>
      </c>
      <c r="D151" s="30">
        <v>23</v>
      </c>
      <c r="E151" s="36"/>
      <c r="F151" s="29"/>
      <c r="G151" s="29" t="s">
        <v>20</v>
      </c>
      <c r="H151" s="29" t="s">
        <v>50</v>
      </c>
      <c r="I151" s="29"/>
      <c r="J151">
        <v>8.8000000000000005E-3</v>
      </c>
      <c r="K151">
        <v>2.3E-3</v>
      </c>
      <c r="L151" s="30">
        <v>1</v>
      </c>
      <c r="M151" s="30">
        <v>51</v>
      </c>
      <c r="O151" s="31">
        <v>568940539.75</v>
      </c>
      <c r="P151" s="31">
        <v>3601697396.9319601</v>
      </c>
      <c r="Q151" s="33">
        <v>6.3305339403562169</v>
      </c>
    </row>
    <row r="152" spans="1:17" x14ac:dyDescent="0.25">
      <c r="A152" s="3" t="s">
        <v>855</v>
      </c>
      <c r="C152" s="30">
        <v>11</v>
      </c>
      <c r="D152" s="30">
        <v>23</v>
      </c>
      <c r="E152" s="36" t="s">
        <v>564</v>
      </c>
      <c r="F152" s="29" t="s">
        <v>718</v>
      </c>
      <c r="G152" s="29" t="s">
        <v>20</v>
      </c>
      <c r="H152" s="29" t="s">
        <v>50</v>
      </c>
      <c r="I152" s="29" t="s">
        <v>563</v>
      </c>
      <c r="J152">
        <v>0.01</v>
      </c>
      <c r="K152">
        <v>2.3E-3</v>
      </c>
      <c r="L152" s="30">
        <v>1</v>
      </c>
      <c r="M152" s="30">
        <v>35</v>
      </c>
      <c r="O152" s="31">
        <v>116971.518132383</v>
      </c>
      <c r="P152" s="31">
        <v>706192000.62659204</v>
      </c>
      <c r="Q152" s="33">
        <v>6037.2987535936427</v>
      </c>
    </row>
    <row r="153" spans="1:17" x14ac:dyDescent="0.25">
      <c r="A153" s="3" t="s">
        <v>856</v>
      </c>
      <c r="C153" s="30">
        <v>11</v>
      </c>
      <c r="D153" s="30">
        <v>23</v>
      </c>
      <c r="E153" s="36" t="s">
        <v>614</v>
      </c>
      <c r="F153" s="29" t="s">
        <v>724</v>
      </c>
      <c r="G153" s="29" t="s">
        <v>20</v>
      </c>
      <c r="H153" s="29" t="s">
        <v>50</v>
      </c>
      <c r="I153" s="29" t="s">
        <v>613</v>
      </c>
      <c r="J153">
        <v>6.3E-3</v>
      </c>
      <c r="K153">
        <v>2.3E-3</v>
      </c>
      <c r="L153" s="30">
        <v>1</v>
      </c>
      <c r="M153" s="30">
        <v>2</v>
      </c>
      <c r="O153" s="31">
        <v>175646.63639844299</v>
      </c>
      <c r="P153" s="31">
        <v>691328243.15709698</v>
      </c>
      <c r="Q153" s="33">
        <v>3935.903683284112</v>
      </c>
    </row>
    <row r="154" spans="1:17" x14ac:dyDescent="0.25">
      <c r="A154" s="3" t="s">
        <v>857</v>
      </c>
      <c r="C154" s="30">
        <v>11</v>
      </c>
      <c r="D154" s="30">
        <v>23</v>
      </c>
      <c r="E154" s="36" t="s">
        <v>619</v>
      </c>
      <c r="F154" s="29" t="s">
        <v>722</v>
      </c>
      <c r="G154" s="29" t="s">
        <v>20</v>
      </c>
      <c r="H154" s="29" t="s">
        <v>50</v>
      </c>
      <c r="I154" s="29" t="s">
        <v>618</v>
      </c>
      <c r="J154">
        <v>8.6E-3</v>
      </c>
      <c r="K154">
        <v>2.3E-3</v>
      </c>
      <c r="L154" s="30">
        <v>1</v>
      </c>
      <c r="M154" s="30">
        <v>1</v>
      </c>
      <c r="O154" s="31">
        <v>463428.45389470801</v>
      </c>
      <c r="P154" s="31">
        <v>110038584.086412</v>
      </c>
      <c r="Q154" s="33">
        <v>237.44460048068825</v>
      </c>
    </row>
    <row r="155" spans="1:17" hidden="1" x14ac:dyDescent="0.25">
      <c r="A155" s="3" t="s">
        <v>858</v>
      </c>
      <c r="C155" s="30">
        <v>11</v>
      </c>
      <c r="D155" s="30">
        <v>24</v>
      </c>
      <c r="E155" s="36"/>
      <c r="F155" s="29"/>
      <c r="G155" s="29" t="s">
        <v>20</v>
      </c>
      <c r="H155" s="29" t="s">
        <v>424</v>
      </c>
      <c r="I155" s="29"/>
      <c r="J155">
        <v>1.4E-2</v>
      </c>
      <c r="K155">
        <v>2.3E-3</v>
      </c>
      <c r="L155" s="30">
        <v>1</v>
      </c>
      <c r="M155" s="30">
        <v>4</v>
      </c>
      <c r="O155" s="31">
        <v>40536296.03125</v>
      </c>
      <c r="P155" s="31">
        <v>86367676.062744603</v>
      </c>
      <c r="Q155" s="33">
        <v>2.1306257482470166</v>
      </c>
    </row>
    <row r="156" spans="1:17" x14ac:dyDescent="0.25">
      <c r="A156" s="3" t="s">
        <v>859</v>
      </c>
      <c r="C156" s="30">
        <v>11</v>
      </c>
      <c r="D156" s="30">
        <v>24</v>
      </c>
      <c r="E156" s="36" t="s">
        <v>564</v>
      </c>
      <c r="F156" s="29" t="s">
        <v>718</v>
      </c>
      <c r="G156" s="29" t="s">
        <v>20</v>
      </c>
      <c r="H156" s="29" t="s">
        <v>424</v>
      </c>
      <c r="I156" s="29" t="s">
        <v>563</v>
      </c>
      <c r="J156">
        <v>0.01</v>
      </c>
      <c r="K156">
        <v>2.3E-3</v>
      </c>
      <c r="L156" s="30">
        <v>1</v>
      </c>
      <c r="M156" s="30">
        <v>3</v>
      </c>
      <c r="O156" s="31">
        <v>167775.063410868</v>
      </c>
      <c r="P156" s="31">
        <v>69671875.460304394</v>
      </c>
      <c r="Q156" s="33">
        <v>415.26955224378861</v>
      </c>
    </row>
    <row r="157" spans="1:17" x14ac:dyDescent="0.25">
      <c r="A157" s="3" t="s">
        <v>860</v>
      </c>
      <c r="C157" s="30">
        <v>11</v>
      </c>
      <c r="D157" s="30">
        <v>24</v>
      </c>
      <c r="E157" s="36" t="s">
        <v>614</v>
      </c>
      <c r="F157" s="29" t="s">
        <v>724</v>
      </c>
      <c r="G157" s="29" t="s">
        <v>20</v>
      </c>
      <c r="H157" s="29" t="s">
        <v>424</v>
      </c>
      <c r="I157" s="29" t="s">
        <v>613</v>
      </c>
      <c r="J157">
        <v>3.5999999999999997E-2</v>
      </c>
      <c r="K157">
        <v>2.3E-3</v>
      </c>
      <c r="L157" s="30">
        <v>1</v>
      </c>
      <c r="M157" s="30">
        <v>2</v>
      </c>
      <c r="O157" s="31">
        <v>493352.23424632102</v>
      </c>
      <c r="P157" s="31">
        <v>53684839.552637801</v>
      </c>
      <c r="Q157" s="33">
        <v>108.8164516669322</v>
      </c>
    </row>
    <row r="158" spans="1:17" x14ac:dyDescent="0.25">
      <c r="A158" s="3" t="s">
        <v>861</v>
      </c>
      <c r="C158" s="30">
        <v>11</v>
      </c>
      <c r="D158" s="30">
        <v>24</v>
      </c>
      <c r="E158" s="36" t="s">
        <v>621</v>
      </c>
      <c r="F158" s="29" t="s">
        <v>722</v>
      </c>
      <c r="G158" s="29" t="s">
        <v>20</v>
      </c>
      <c r="H158" s="29" t="s">
        <v>424</v>
      </c>
      <c r="I158" s="29" t="s">
        <v>645</v>
      </c>
      <c r="J158">
        <v>6.5000000000000002E-2</v>
      </c>
      <c r="K158">
        <v>2.3E-3</v>
      </c>
      <c r="L158" s="30">
        <v>1</v>
      </c>
      <c r="M158" s="30">
        <v>1</v>
      </c>
      <c r="O158" s="31">
        <v>192480.492925005</v>
      </c>
      <c r="P158" s="31">
        <v>10821647.9530892</v>
      </c>
      <c r="Q158" s="33">
        <v>56.222050290080944</v>
      </c>
    </row>
    <row r="159" spans="1:17" hidden="1" x14ac:dyDescent="0.25">
      <c r="A159" s="3" t="s">
        <v>862</v>
      </c>
      <c r="C159" s="30">
        <v>11</v>
      </c>
      <c r="D159" s="30">
        <v>27</v>
      </c>
      <c r="E159" s="36"/>
      <c r="F159" s="29"/>
      <c r="G159" s="29" t="s">
        <v>20</v>
      </c>
      <c r="H159" s="29" t="s">
        <v>416</v>
      </c>
      <c r="I159" s="29"/>
      <c r="J159">
        <v>5.7000000000000002E-3</v>
      </c>
      <c r="K159">
        <v>2.3E-3</v>
      </c>
      <c r="L159" s="30">
        <v>1</v>
      </c>
      <c r="M159" s="30">
        <v>10</v>
      </c>
      <c r="O159" s="31">
        <v>23360346</v>
      </c>
      <c r="P159" s="31">
        <v>10805800.2758541</v>
      </c>
      <c r="Q159" s="33">
        <v>0.46257021517806712</v>
      </c>
    </row>
    <row r="160" spans="1:17" hidden="1" x14ac:dyDescent="0.25">
      <c r="A160" s="3" t="s">
        <v>863</v>
      </c>
      <c r="C160" s="26">
        <v>11</v>
      </c>
      <c r="D160" s="26">
        <v>28</v>
      </c>
      <c r="E160" s="37"/>
      <c r="F160" s="27"/>
      <c r="G160" s="27" t="s">
        <v>20</v>
      </c>
      <c r="H160" s="27" t="s">
        <v>420</v>
      </c>
      <c r="I160" s="27"/>
      <c r="J160">
        <v>7.7999999999999996E-3</v>
      </c>
      <c r="K160">
        <v>2.3E-3</v>
      </c>
      <c r="L160" s="26">
        <v>1</v>
      </c>
      <c r="M160" s="26">
        <v>3</v>
      </c>
      <c r="O160" s="28"/>
      <c r="P160" s="28"/>
      <c r="Q160" s="34"/>
    </row>
    <row r="161" spans="1:17" hidden="1" x14ac:dyDescent="0.25">
      <c r="A161" s="3" t="s">
        <v>864</v>
      </c>
      <c r="C161" s="30">
        <v>12</v>
      </c>
      <c r="D161" s="30">
        <v>20</v>
      </c>
      <c r="E161" s="36"/>
      <c r="F161" s="29"/>
      <c r="G161" s="29" t="s">
        <v>20</v>
      </c>
      <c r="H161" s="29" t="s">
        <v>409</v>
      </c>
      <c r="I161" s="29"/>
      <c r="J161">
        <v>8.8999999999999996E-2</v>
      </c>
      <c r="K161">
        <v>2.3E-3</v>
      </c>
      <c r="L161" s="30">
        <v>1</v>
      </c>
      <c r="M161" s="30">
        <v>14</v>
      </c>
      <c r="O161" s="31">
        <v>267839912</v>
      </c>
      <c r="P161" s="31">
        <v>164246898.42056501</v>
      </c>
      <c r="Q161" s="33">
        <v>0.61322786881950964</v>
      </c>
    </row>
    <row r="162" spans="1:17" x14ac:dyDescent="0.25">
      <c r="A162" s="3" t="s">
        <v>865</v>
      </c>
      <c r="C162" s="30">
        <v>12</v>
      </c>
      <c r="D162" s="30">
        <v>20</v>
      </c>
      <c r="E162" s="36" t="s">
        <v>641</v>
      </c>
      <c r="F162" s="29" t="s">
        <v>712</v>
      </c>
      <c r="G162" s="29" t="s">
        <v>20</v>
      </c>
      <c r="H162" s="29" t="s">
        <v>409</v>
      </c>
      <c r="I162" s="29" t="s">
        <v>640</v>
      </c>
      <c r="J162">
        <v>0.11</v>
      </c>
      <c r="K162">
        <v>2.3E-3</v>
      </c>
      <c r="L162" s="30">
        <v>1</v>
      </c>
      <c r="M162" s="30">
        <v>1</v>
      </c>
      <c r="O162" s="31">
        <v>813765.8125</v>
      </c>
      <c r="P162" s="31">
        <v>41516369.633584797</v>
      </c>
      <c r="Q162" s="33">
        <v>51.017588839276527</v>
      </c>
    </row>
    <row r="163" spans="1:17" hidden="1" x14ac:dyDescent="0.25">
      <c r="A163" s="3" t="s">
        <v>866</v>
      </c>
      <c r="C163" s="26">
        <v>12</v>
      </c>
      <c r="D163" s="26">
        <v>21</v>
      </c>
      <c r="E163" s="37"/>
      <c r="F163" s="27"/>
      <c r="G163" s="27" t="s">
        <v>20</v>
      </c>
      <c r="H163" s="27" t="s">
        <v>415</v>
      </c>
      <c r="I163" s="27"/>
      <c r="J163">
        <v>0.15</v>
      </c>
      <c r="K163">
        <v>2.3E-3</v>
      </c>
      <c r="L163" s="26">
        <v>1</v>
      </c>
      <c r="M163" s="26">
        <v>7</v>
      </c>
      <c r="O163" s="28"/>
      <c r="P163" s="28"/>
      <c r="Q163" s="34"/>
    </row>
    <row r="164" spans="1:17" hidden="1" x14ac:dyDescent="0.25">
      <c r="A164" s="3" t="s">
        <v>867</v>
      </c>
      <c r="C164" s="30">
        <v>12</v>
      </c>
      <c r="D164" s="30">
        <v>22</v>
      </c>
      <c r="E164" s="36"/>
      <c r="F164" s="29"/>
      <c r="G164" s="29" t="s">
        <v>20</v>
      </c>
      <c r="H164" s="29" t="s">
        <v>438</v>
      </c>
      <c r="I164" s="29"/>
      <c r="J164">
        <v>4.3999999999999997E-2</v>
      </c>
      <c r="K164">
        <v>2.3E-3</v>
      </c>
      <c r="L164" s="30">
        <v>1</v>
      </c>
      <c r="M164" s="30">
        <v>2</v>
      </c>
      <c r="O164" s="31">
        <v>5584139</v>
      </c>
      <c r="P164" s="31">
        <v>5767558.8542674202</v>
      </c>
      <c r="Q164" s="33">
        <v>1.0328465774701203</v>
      </c>
    </row>
    <row r="165" spans="1:17" hidden="1" x14ac:dyDescent="0.25">
      <c r="A165" s="3" t="s">
        <v>868</v>
      </c>
      <c r="C165" s="30">
        <v>12</v>
      </c>
      <c r="D165" s="30">
        <v>23</v>
      </c>
      <c r="E165" s="36"/>
      <c r="F165" s="29"/>
      <c r="G165" s="29" t="s">
        <v>20</v>
      </c>
      <c r="H165" s="29" t="s">
        <v>113</v>
      </c>
      <c r="I165" s="29"/>
      <c r="J165">
        <v>6.2E-2</v>
      </c>
      <c r="K165">
        <v>2.3E-3</v>
      </c>
      <c r="L165" s="30">
        <v>1</v>
      </c>
      <c r="M165" s="30">
        <v>11</v>
      </c>
      <c r="O165" s="31">
        <v>113664604</v>
      </c>
      <c r="P165" s="31">
        <v>219119211.81480199</v>
      </c>
      <c r="Q165" s="33">
        <v>1.9277699838271727</v>
      </c>
    </row>
    <row r="166" spans="1:17" x14ac:dyDescent="0.25">
      <c r="A166" s="3" t="s">
        <v>869</v>
      </c>
      <c r="C166" s="30">
        <v>12</v>
      </c>
      <c r="D166" s="30">
        <v>23</v>
      </c>
      <c r="E166" s="36" t="s">
        <v>564</v>
      </c>
      <c r="F166" s="29" t="s">
        <v>718</v>
      </c>
      <c r="G166" s="29" t="s">
        <v>20</v>
      </c>
      <c r="H166" s="29" t="s">
        <v>113</v>
      </c>
      <c r="I166" s="29" t="s">
        <v>565</v>
      </c>
      <c r="J166">
        <v>2.1999999999999999E-2</v>
      </c>
      <c r="K166">
        <v>2.3E-3</v>
      </c>
      <c r="L166" s="30">
        <v>1</v>
      </c>
      <c r="M166" s="30">
        <v>3</v>
      </c>
      <c r="O166" s="31">
        <v>636226.9375</v>
      </c>
      <c r="P166" s="31">
        <v>312964027.974819</v>
      </c>
      <c r="Q166" s="33">
        <v>491.9062830074198</v>
      </c>
    </row>
    <row r="167" spans="1:17" ht="45" hidden="1" x14ac:dyDescent="0.25">
      <c r="A167" s="3" t="s">
        <v>870</v>
      </c>
      <c r="C167" s="26">
        <v>12</v>
      </c>
      <c r="D167" s="26">
        <v>23</v>
      </c>
      <c r="E167" s="37" t="s">
        <v>598</v>
      </c>
      <c r="F167" s="27"/>
      <c r="G167" s="27" t="s">
        <v>20</v>
      </c>
      <c r="H167" s="27" t="s">
        <v>113</v>
      </c>
      <c r="I167" s="27" t="s">
        <v>597</v>
      </c>
      <c r="J167">
        <v>1.2E-2</v>
      </c>
      <c r="K167">
        <v>2.3E-3</v>
      </c>
      <c r="L167" s="26">
        <v>1</v>
      </c>
      <c r="M167" s="26">
        <v>2</v>
      </c>
      <c r="O167" s="28"/>
      <c r="P167" s="28"/>
      <c r="Q167" s="34"/>
    </row>
    <row r="168" spans="1:17" ht="45" hidden="1" x14ac:dyDescent="0.25">
      <c r="A168" s="3" t="s">
        <v>871</v>
      </c>
      <c r="C168" s="26">
        <v>12</v>
      </c>
      <c r="D168" s="26">
        <v>23</v>
      </c>
      <c r="E168" s="37" t="s">
        <v>621</v>
      </c>
      <c r="F168" s="27"/>
      <c r="G168" s="27" t="s">
        <v>20</v>
      </c>
      <c r="H168" s="27" t="s">
        <v>113</v>
      </c>
      <c r="I168" s="27" t="s">
        <v>620</v>
      </c>
      <c r="J168">
        <v>1.4999999999999999E-2</v>
      </c>
      <c r="K168">
        <v>2.3E-3</v>
      </c>
      <c r="L168" s="26">
        <v>1</v>
      </c>
      <c r="M168" s="26">
        <v>1</v>
      </c>
      <c r="O168" s="28"/>
      <c r="P168" s="28"/>
      <c r="Q168" s="34"/>
    </row>
    <row r="169" spans="1:17" hidden="1" x14ac:dyDescent="0.25">
      <c r="A169" s="3" t="s">
        <v>872</v>
      </c>
      <c r="C169" s="30">
        <v>12</v>
      </c>
      <c r="D169" s="30">
        <v>24</v>
      </c>
      <c r="E169" s="36"/>
      <c r="F169" s="29"/>
      <c r="G169" s="29" t="s">
        <v>20</v>
      </c>
      <c r="H169" s="29" t="s">
        <v>423</v>
      </c>
      <c r="I169" s="29"/>
      <c r="J169">
        <v>3.5999999999999997E-2</v>
      </c>
      <c r="K169">
        <v>2.3E-3</v>
      </c>
      <c r="L169" s="30">
        <v>1</v>
      </c>
      <c r="M169" s="30">
        <v>3</v>
      </c>
      <c r="O169" s="31">
        <v>3383178.75</v>
      </c>
      <c r="P169" s="31">
        <v>5133419.9648111695</v>
      </c>
      <c r="Q169" s="33">
        <v>1.5173363112460936</v>
      </c>
    </row>
    <row r="170" spans="1:17" hidden="1" x14ac:dyDescent="0.25">
      <c r="A170" s="3" t="s">
        <v>873</v>
      </c>
      <c r="C170" s="26">
        <v>12</v>
      </c>
      <c r="D170" s="26">
        <v>24</v>
      </c>
      <c r="E170" s="37" t="s">
        <v>639</v>
      </c>
      <c r="F170" s="27"/>
      <c r="G170" s="27" t="s">
        <v>20</v>
      </c>
      <c r="H170" s="27" t="s">
        <v>423</v>
      </c>
      <c r="I170" s="27" t="s">
        <v>638</v>
      </c>
      <c r="J170">
        <v>6.4000000000000001E-2</v>
      </c>
      <c r="K170">
        <v>2.3E-3</v>
      </c>
      <c r="L170" s="26">
        <v>1</v>
      </c>
      <c r="M170" s="26">
        <v>1</v>
      </c>
      <c r="O170" s="28"/>
      <c r="P170" s="28"/>
      <c r="Q170" s="34"/>
    </row>
    <row r="171" spans="1:17" hidden="1" x14ac:dyDescent="0.25">
      <c r="A171" s="3" t="s">
        <v>874</v>
      </c>
      <c r="C171" s="30">
        <v>13</v>
      </c>
      <c r="D171" s="30">
        <v>20</v>
      </c>
      <c r="E171" s="36"/>
      <c r="F171" s="29"/>
      <c r="G171" s="29" t="s">
        <v>20</v>
      </c>
      <c r="H171" s="29" t="s">
        <v>707</v>
      </c>
      <c r="I171" s="29" t="s">
        <v>552</v>
      </c>
      <c r="J171">
        <v>0.19</v>
      </c>
      <c r="K171">
        <v>6.3E-3</v>
      </c>
      <c r="L171" s="30">
        <v>1</v>
      </c>
      <c r="M171" s="30">
        <v>1</v>
      </c>
      <c r="O171" s="31">
        <v>345847.998673458</v>
      </c>
      <c r="P171" s="31">
        <v>10890867.292391101</v>
      </c>
      <c r="Q171" s="33">
        <v>31.490329087241633</v>
      </c>
    </row>
    <row r="172" spans="1:17" x14ac:dyDescent="0.25">
      <c r="A172" s="3" t="s">
        <v>875</v>
      </c>
      <c r="C172" s="30">
        <v>13</v>
      </c>
      <c r="D172" s="30">
        <v>23</v>
      </c>
      <c r="E172" s="36" t="s">
        <v>564</v>
      </c>
      <c r="F172" s="29" t="s">
        <v>718</v>
      </c>
      <c r="G172" s="29" t="s">
        <v>20</v>
      </c>
      <c r="H172" s="29" t="s">
        <v>285</v>
      </c>
      <c r="I172" s="29" t="s">
        <v>583</v>
      </c>
      <c r="J172">
        <v>0.16</v>
      </c>
      <c r="K172">
        <v>2.3E-3</v>
      </c>
      <c r="L172" s="30">
        <v>1</v>
      </c>
      <c r="M172" s="30">
        <v>2</v>
      </c>
      <c r="O172" s="31">
        <v>519343.35346859298</v>
      </c>
      <c r="P172" s="31">
        <v>66361621.767321102</v>
      </c>
      <c r="Q172" s="33">
        <v>127.77986148105059</v>
      </c>
    </row>
    <row r="173" spans="1:17" x14ac:dyDescent="0.25">
      <c r="A173" s="3" t="s">
        <v>876</v>
      </c>
      <c r="C173" s="30">
        <v>13</v>
      </c>
      <c r="D173" s="30">
        <v>23</v>
      </c>
      <c r="E173" s="36" t="s">
        <v>586</v>
      </c>
      <c r="F173" s="29" t="s">
        <v>724</v>
      </c>
      <c r="G173" s="29" t="s">
        <v>20</v>
      </c>
      <c r="H173" s="29" t="s">
        <v>285</v>
      </c>
      <c r="I173" s="29" t="s">
        <v>615</v>
      </c>
      <c r="J173">
        <v>4.4999999999999998E-2</v>
      </c>
      <c r="K173">
        <v>2.3E-3</v>
      </c>
      <c r="L173" s="30">
        <v>1</v>
      </c>
      <c r="M173" s="30">
        <v>1</v>
      </c>
      <c r="O173" s="31">
        <v>371693.16405797598</v>
      </c>
      <c r="P173" s="31">
        <v>75018529.855708107</v>
      </c>
      <c r="Q173" s="33">
        <v>201.82918899204415</v>
      </c>
    </row>
    <row r="174" spans="1:17" ht="30" hidden="1" x14ac:dyDescent="0.25">
      <c r="A174" s="3" t="s">
        <v>877</v>
      </c>
      <c r="C174" s="26">
        <v>14</v>
      </c>
      <c r="D174" s="26">
        <v>23</v>
      </c>
      <c r="E174" s="37" t="s">
        <v>564</v>
      </c>
      <c r="F174" s="27"/>
      <c r="G174" s="27" t="s">
        <v>20</v>
      </c>
      <c r="H174" s="27" t="s">
        <v>280</v>
      </c>
      <c r="I174" s="27" t="s">
        <v>610</v>
      </c>
      <c r="J174">
        <v>0.15</v>
      </c>
      <c r="K174">
        <v>2.3E-3</v>
      </c>
      <c r="L174" s="26">
        <v>1</v>
      </c>
      <c r="M174" s="26">
        <v>1</v>
      </c>
      <c r="O174" s="28"/>
      <c r="P174" s="28"/>
      <c r="Q174" s="34"/>
    </row>
    <row r="175" spans="1:17" ht="45" hidden="1" x14ac:dyDescent="0.25">
      <c r="A175" s="3" t="s">
        <v>878</v>
      </c>
      <c r="C175" s="26">
        <v>14</v>
      </c>
      <c r="D175" s="26">
        <v>23</v>
      </c>
      <c r="E175" s="37" t="s">
        <v>617</v>
      </c>
      <c r="F175" s="27"/>
      <c r="G175" s="27" t="s">
        <v>20</v>
      </c>
      <c r="H175" s="27" t="s">
        <v>280</v>
      </c>
      <c r="I175" s="27" t="s">
        <v>616</v>
      </c>
      <c r="J175">
        <v>0.1</v>
      </c>
      <c r="K175">
        <v>2.3E-3</v>
      </c>
      <c r="L175" s="26">
        <v>1</v>
      </c>
      <c r="M175" s="26">
        <v>1</v>
      </c>
      <c r="O175" s="28"/>
      <c r="P175" s="28"/>
      <c r="Q175" s="34"/>
    </row>
    <row r="176" spans="1:17" hidden="1" x14ac:dyDescent="0.25">
      <c r="A176" s="3" t="s">
        <v>879</v>
      </c>
      <c r="C176" s="30">
        <v>15</v>
      </c>
      <c r="D176" s="30">
        <v>23</v>
      </c>
      <c r="E176" s="36"/>
      <c r="F176" s="29"/>
      <c r="G176" s="29" t="s">
        <v>20</v>
      </c>
      <c r="H176" s="29" t="s">
        <v>261</v>
      </c>
      <c r="I176" s="29"/>
      <c r="J176">
        <v>0.16</v>
      </c>
      <c r="K176">
        <v>2.3E-3</v>
      </c>
      <c r="L176" s="30">
        <v>1</v>
      </c>
      <c r="M176" s="30">
        <v>5</v>
      </c>
      <c r="O176" s="31">
        <v>9731649</v>
      </c>
      <c r="P176" s="31">
        <v>16317313.0011703</v>
      </c>
      <c r="Q176" s="33">
        <v>1.6767264213054025</v>
      </c>
    </row>
    <row r="177" spans="1:17" hidden="1" x14ac:dyDescent="0.25">
      <c r="A177" s="3" t="s">
        <v>880</v>
      </c>
      <c r="C177" s="30">
        <v>16</v>
      </c>
      <c r="D177" s="30">
        <v>23</v>
      </c>
      <c r="E177" s="36"/>
      <c r="F177" s="29"/>
      <c r="G177" s="29" t="s">
        <v>20</v>
      </c>
      <c r="H177" s="29" t="s">
        <v>235</v>
      </c>
      <c r="I177" s="29"/>
      <c r="J177">
        <v>9.2999999999999999E-2</v>
      </c>
      <c r="K177">
        <v>2.3E-3</v>
      </c>
      <c r="L177" s="30">
        <v>1</v>
      </c>
      <c r="M177" s="30">
        <v>6</v>
      </c>
      <c r="O177" s="31">
        <v>8895263.5</v>
      </c>
      <c r="P177" s="31">
        <v>1412293.3205918299</v>
      </c>
      <c r="Q177" s="33">
        <v>0.15876913827137668</v>
      </c>
    </row>
    <row r="178" spans="1:17" x14ac:dyDescent="0.25">
      <c r="A178" s="3" t="s">
        <v>881</v>
      </c>
      <c r="C178" s="30">
        <v>24</v>
      </c>
      <c r="D178" s="30">
        <v>36</v>
      </c>
      <c r="E178" s="36" t="s">
        <v>567</v>
      </c>
      <c r="F178" s="29" t="s">
        <v>725</v>
      </c>
      <c r="G178" s="29" t="s">
        <v>20</v>
      </c>
      <c r="H178" s="29" t="s">
        <v>566</v>
      </c>
      <c r="I178" s="29" t="s">
        <v>563</v>
      </c>
      <c r="J178">
        <v>1.0999999999999999E-2</v>
      </c>
      <c r="K178">
        <v>2.3E-3</v>
      </c>
      <c r="L178" s="30">
        <v>1</v>
      </c>
      <c r="M178" s="30">
        <v>1</v>
      </c>
      <c r="O178" s="31">
        <v>89874.083154740001</v>
      </c>
      <c r="P178" s="31">
        <v>11787137.212333299</v>
      </c>
      <c r="Q178" s="33">
        <v>131.15168242705616</v>
      </c>
    </row>
    <row r="179" spans="1:17" hidden="1" x14ac:dyDescent="0.25">
      <c r="A179" s="3" t="s">
        <v>882</v>
      </c>
      <c r="C179" s="26">
        <v>24</v>
      </c>
      <c r="D179" s="26">
        <v>39</v>
      </c>
      <c r="E179" s="37"/>
      <c r="F179" s="27"/>
      <c r="G179" s="27" t="s">
        <v>20</v>
      </c>
      <c r="H179" s="27" t="s">
        <v>164</v>
      </c>
      <c r="I179" s="27"/>
      <c r="J179">
        <v>8.4000000000000003E-4</v>
      </c>
      <c r="K179">
        <v>2.3E-3</v>
      </c>
      <c r="L179" s="26">
        <v>1</v>
      </c>
      <c r="M179" s="26">
        <v>2</v>
      </c>
      <c r="O179" s="28"/>
      <c r="P179" s="28"/>
      <c r="Q179" s="34"/>
    </row>
    <row r="180" spans="1:17" hidden="1" x14ac:dyDescent="0.25">
      <c r="A180" s="3" t="s">
        <v>883</v>
      </c>
      <c r="C180" s="30">
        <v>24</v>
      </c>
      <c r="D180" s="30">
        <v>39</v>
      </c>
      <c r="E180" s="36"/>
      <c r="F180" s="29"/>
      <c r="G180" s="29" t="s">
        <v>20</v>
      </c>
      <c r="H180" s="29" t="s">
        <v>164</v>
      </c>
      <c r="I180" s="29" t="s">
        <v>431</v>
      </c>
      <c r="J180">
        <v>2.5999999999999999E-2</v>
      </c>
      <c r="K180">
        <v>2.3E-3</v>
      </c>
      <c r="L180" s="30">
        <v>1</v>
      </c>
      <c r="M180" s="30">
        <v>2</v>
      </c>
      <c r="O180" s="31">
        <v>1307653.75</v>
      </c>
      <c r="P180" s="31">
        <v>13754090.378508</v>
      </c>
      <c r="Q180" s="33">
        <v>10.51814394942698</v>
      </c>
    </row>
    <row r="181" spans="1:17" hidden="1" x14ac:dyDescent="0.25">
      <c r="A181" s="3" t="s">
        <v>884</v>
      </c>
      <c r="C181" s="30">
        <v>24</v>
      </c>
      <c r="D181" s="30">
        <v>39</v>
      </c>
      <c r="E181" s="36"/>
      <c r="F181" s="29"/>
      <c r="G181" s="29" t="s">
        <v>20</v>
      </c>
      <c r="H181" s="29" t="s">
        <v>164</v>
      </c>
      <c r="I181" s="29" t="s">
        <v>623</v>
      </c>
      <c r="J181">
        <v>1.4E-3</v>
      </c>
      <c r="K181">
        <v>2.3E-3</v>
      </c>
      <c r="L181" s="30">
        <v>1</v>
      </c>
      <c r="M181" s="30">
        <v>1</v>
      </c>
      <c r="O181" s="31">
        <v>443600.57280376699</v>
      </c>
      <c r="P181" s="31">
        <v>9472760.8047831394</v>
      </c>
      <c r="Q181" s="33">
        <v>21.354257378232806</v>
      </c>
    </row>
    <row r="182" spans="1:17" hidden="1" x14ac:dyDescent="0.25">
      <c r="A182" s="3" t="s">
        <v>885</v>
      </c>
      <c r="C182" s="30">
        <v>24</v>
      </c>
      <c r="D182" s="30">
        <v>44</v>
      </c>
      <c r="E182" s="36"/>
      <c r="F182" s="29"/>
      <c r="G182" s="29" t="s">
        <v>20</v>
      </c>
      <c r="H182" s="29" t="s">
        <v>274</v>
      </c>
      <c r="I182" s="29"/>
      <c r="J182">
        <v>5.8E-5</v>
      </c>
      <c r="K182">
        <v>2.3E-3</v>
      </c>
      <c r="L182" s="30">
        <v>1</v>
      </c>
      <c r="M182" s="30">
        <v>127</v>
      </c>
      <c r="O182" s="31">
        <v>1424135530.6875</v>
      </c>
      <c r="P182" s="31">
        <v>134891877.15982899</v>
      </c>
      <c r="Q182" s="33">
        <v>9.4718426900500169E-2</v>
      </c>
    </row>
    <row r="183" spans="1:17" hidden="1" x14ac:dyDescent="0.25">
      <c r="A183" s="3" t="s">
        <v>886</v>
      </c>
      <c r="C183" s="30">
        <v>24</v>
      </c>
      <c r="D183" s="30">
        <v>44</v>
      </c>
      <c r="E183" s="36"/>
      <c r="F183" s="29"/>
      <c r="G183" s="29" t="s">
        <v>20</v>
      </c>
      <c r="H183" s="29" t="s">
        <v>274</v>
      </c>
      <c r="I183" s="29" t="s">
        <v>431</v>
      </c>
      <c r="J183">
        <v>8.7000000000000001E-4</v>
      </c>
      <c r="K183">
        <v>2.3E-3</v>
      </c>
      <c r="L183" s="30">
        <v>1</v>
      </c>
      <c r="M183" s="30">
        <v>73</v>
      </c>
      <c r="O183" s="31">
        <v>51751.625554012397</v>
      </c>
      <c r="P183" s="31">
        <v>491068899.82949001</v>
      </c>
      <c r="Q183" s="33">
        <v>9488.9560390130882</v>
      </c>
    </row>
    <row r="184" spans="1:17" x14ac:dyDescent="0.25">
      <c r="A184" s="3" t="s">
        <v>887</v>
      </c>
      <c r="C184" s="30">
        <v>24</v>
      </c>
      <c r="D184" s="30">
        <v>44</v>
      </c>
      <c r="E184" s="36" t="s">
        <v>658</v>
      </c>
      <c r="F184" s="29" t="s">
        <v>725</v>
      </c>
      <c r="G184" s="29" t="s">
        <v>20</v>
      </c>
      <c r="H184" s="29" t="s">
        <v>274</v>
      </c>
      <c r="I184" s="29" t="s">
        <v>657</v>
      </c>
      <c r="J184">
        <v>8.4000000000000003E-4</v>
      </c>
      <c r="K184">
        <v>2.3E-3</v>
      </c>
      <c r="L184" s="30">
        <v>1</v>
      </c>
      <c r="M184" s="30">
        <v>49</v>
      </c>
      <c r="O184" s="31">
        <v>419642.45868442598</v>
      </c>
      <c r="P184" s="31">
        <v>112897947.041068</v>
      </c>
      <c r="Q184" s="33">
        <v>269.03366116717956</v>
      </c>
    </row>
    <row r="185" spans="1:17" x14ac:dyDescent="0.25">
      <c r="A185" s="3" t="s">
        <v>888</v>
      </c>
      <c r="C185" s="30">
        <v>24</v>
      </c>
      <c r="D185" s="30">
        <v>44</v>
      </c>
      <c r="E185" s="36" t="s">
        <v>660</v>
      </c>
      <c r="F185" s="29" t="s">
        <v>725</v>
      </c>
      <c r="G185" s="29" t="s">
        <v>20</v>
      </c>
      <c r="H185" s="29" t="s">
        <v>274</v>
      </c>
      <c r="I185" s="29" t="s">
        <v>659</v>
      </c>
      <c r="J185">
        <v>3.7999999999999999E-2</v>
      </c>
      <c r="K185">
        <v>2.3E-3</v>
      </c>
      <c r="L185" s="30">
        <v>1</v>
      </c>
      <c r="M185" s="30">
        <v>18</v>
      </c>
      <c r="O185" s="31">
        <v>33534.332497967996</v>
      </c>
      <c r="P185" s="31">
        <v>5069490.5909796599</v>
      </c>
      <c r="Q185" s="33">
        <v>151.17314743887758</v>
      </c>
    </row>
    <row r="186" spans="1:17" hidden="1" x14ac:dyDescent="0.25">
      <c r="A186" s="3" t="s">
        <v>889</v>
      </c>
      <c r="C186" s="30">
        <v>24</v>
      </c>
      <c r="D186" s="30">
        <v>46</v>
      </c>
      <c r="E186" s="36"/>
      <c r="F186" s="29"/>
      <c r="G186" s="29" t="s">
        <v>20</v>
      </c>
      <c r="H186" s="29" t="s">
        <v>273</v>
      </c>
      <c r="I186" s="29"/>
      <c r="J186">
        <v>3.8000000000000002E-5</v>
      </c>
      <c r="K186">
        <v>2.3E-3</v>
      </c>
      <c r="L186" s="30">
        <v>1</v>
      </c>
      <c r="M186" s="30">
        <v>191</v>
      </c>
      <c r="O186" s="31">
        <v>2155894577.625</v>
      </c>
      <c r="P186" s="31">
        <v>203057265.15589699</v>
      </c>
      <c r="Q186" s="33">
        <v>9.4187010470424368E-2</v>
      </c>
    </row>
    <row r="187" spans="1:17" hidden="1" x14ac:dyDescent="0.25">
      <c r="A187" s="3" t="s">
        <v>890</v>
      </c>
      <c r="C187" s="30">
        <v>24</v>
      </c>
      <c r="D187" s="30">
        <v>46</v>
      </c>
      <c r="E187" s="36"/>
      <c r="F187" s="29"/>
      <c r="G187" s="29" t="s">
        <v>20</v>
      </c>
      <c r="H187" s="29" t="s">
        <v>273</v>
      </c>
      <c r="I187" s="29" t="s">
        <v>431</v>
      </c>
      <c r="J187">
        <v>1.2999999999999999E-4</v>
      </c>
      <c r="K187">
        <v>2.3E-3</v>
      </c>
      <c r="L187" s="30">
        <v>1</v>
      </c>
      <c r="M187" s="30">
        <v>93</v>
      </c>
      <c r="O187" s="31">
        <v>377639.336698231</v>
      </c>
      <c r="P187" s="31">
        <v>451487454.11944902</v>
      </c>
      <c r="Q187" s="33">
        <v>1195.5519731256957</v>
      </c>
    </row>
    <row r="188" spans="1:17" x14ac:dyDescent="0.25">
      <c r="A188" s="3" t="s">
        <v>891</v>
      </c>
      <c r="C188" s="30">
        <v>24</v>
      </c>
      <c r="D188" s="30">
        <v>46</v>
      </c>
      <c r="E188" s="36" t="s">
        <v>570</v>
      </c>
      <c r="F188" s="29" t="s">
        <v>725</v>
      </c>
      <c r="G188" s="29" t="s">
        <v>20</v>
      </c>
      <c r="H188" s="29" t="s">
        <v>273</v>
      </c>
      <c r="I188" s="29" t="s">
        <v>671</v>
      </c>
      <c r="J188">
        <v>9.0000000000000006E-5</v>
      </c>
      <c r="K188">
        <v>2.3E-3</v>
      </c>
      <c r="L188" s="30">
        <v>1</v>
      </c>
      <c r="M188" s="30">
        <v>56</v>
      </c>
      <c r="O188" s="31">
        <v>470094.18870507798</v>
      </c>
      <c r="P188" s="31">
        <v>244038751.662067</v>
      </c>
      <c r="Q188" s="33">
        <v>519.12735261479497</v>
      </c>
    </row>
    <row r="189" spans="1:17" ht="45" hidden="1" x14ac:dyDescent="0.25">
      <c r="A189" s="3" t="s">
        <v>892</v>
      </c>
      <c r="C189" s="26">
        <v>24</v>
      </c>
      <c r="D189" s="26">
        <v>46</v>
      </c>
      <c r="E189" s="37" t="s">
        <v>675</v>
      </c>
      <c r="F189" s="27"/>
      <c r="G189" s="27" t="s">
        <v>20</v>
      </c>
      <c r="H189" s="27" t="s">
        <v>273</v>
      </c>
      <c r="I189" s="27" t="s">
        <v>674</v>
      </c>
      <c r="J189">
        <v>5.6000000000000001E-2</v>
      </c>
      <c r="K189">
        <v>2.3E-3</v>
      </c>
      <c r="L189" s="26">
        <v>1</v>
      </c>
      <c r="M189" s="26">
        <v>29</v>
      </c>
      <c r="O189" s="28"/>
      <c r="P189" s="28"/>
      <c r="Q189" s="34"/>
    </row>
    <row r="190" spans="1:17" hidden="1" x14ac:dyDescent="0.25">
      <c r="A190" s="3" t="s">
        <v>893</v>
      </c>
      <c r="C190" s="30">
        <v>24</v>
      </c>
      <c r="D190" s="30">
        <v>47</v>
      </c>
      <c r="E190" s="36"/>
      <c r="F190" s="29"/>
      <c r="G190" s="29" t="s">
        <v>20</v>
      </c>
      <c r="H190" s="29" t="s">
        <v>462</v>
      </c>
      <c r="I190" s="29"/>
      <c r="J190">
        <v>6.7999999999999996E-3</v>
      </c>
      <c r="K190">
        <v>2.3E-3</v>
      </c>
      <c r="L190" s="30">
        <v>1</v>
      </c>
      <c r="M190" s="30">
        <v>29</v>
      </c>
      <c r="O190" s="31">
        <v>778026.8125</v>
      </c>
      <c r="P190" s="31">
        <v>673763.56227316405</v>
      </c>
      <c r="Q190" s="33">
        <v>0.86599015798464407</v>
      </c>
    </row>
    <row r="191" spans="1:17" hidden="1" x14ac:dyDescent="0.25">
      <c r="A191" s="3" t="s">
        <v>894</v>
      </c>
      <c r="C191" s="30">
        <v>24</v>
      </c>
      <c r="D191" s="30">
        <v>48</v>
      </c>
      <c r="E191" s="36"/>
      <c r="F191" s="29"/>
      <c r="G191" s="29" t="s">
        <v>20</v>
      </c>
      <c r="H191" s="29" t="s">
        <v>276</v>
      </c>
      <c r="I191" s="29"/>
      <c r="J191">
        <v>4.1E-5</v>
      </c>
      <c r="K191">
        <v>2.3E-3</v>
      </c>
      <c r="L191" s="30">
        <v>1</v>
      </c>
      <c r="M191" s="30">
        <v>81</v>
      </c>
      <c r="O191" s="31">
        <v>383080697.75</v>
      </c>
      <c r="P191" s="31">
        <v>7798848.8459221097</v>
      </c>
      <c r="Q191" s="33">
        <v>2.0358240161219687E-2</v>
      </c>
    </row>
    <row r="192" spans="1:17" ht="30" hidden="1" x14ac:dyDescent="0.25">
      <c r="A192" s="3" t="s">
        <v>895</v>
      </c>
      <c r="C192" s="26">
        <v>24</v>
      </c>
      <c r="D192" s="26">
        <v>48</v>
      </c>
      <c r="E192" s="37"/>
      <c r="F192" s="27"/>
      <c r="G192" s="27" t="s">
        <v>20</v>
      </c>
      <c r="H192" s="27" t="s">
        <v>276</v>
      </c>
      <c r="I192" s="27" t="s">
        <v>431</v>
      </c>
      <c r="J192">
        <v>4.4000000000000003E-3</v>
      </c>
      <c r="K192">
        <v>2.3E-3</v>
      </c>
      <c r="L192" s="26">
        <v>1</v>
      </c>
      <c r="M192" s="26">
        <v>55</v>
      </c>
      <c r="O192" s="28"/>
      <c r="P192" s="28"/>
      <c r="Q192" s="34"/>
    </row>
    <row r="193" spans="1:17" ht="30" hidden="1" x14ac:dyDescent="0.25">
      <c r="A193" s="3" t="s">
        <v>896</v>
      </c>
      <c r="C193" s="26">
        <v>25</v>
      </c>
      <c r="D193" s="26">
        <v>36</v>
      </c>
      <c r="E193" s="37" t="s">
        <v>570</v>
      </c>
      <c r="F193" s="27"/>
      <c r="G193" s="27" t="s">
        <v>20</v>
      </c>
      <c r="H193" s="27" t="s">
        <v>568</v>
      </c>
      <c r="I193" s="27" t="s">
        <v>569</v>
      </c>
      <c r="J193">
        <v>0.12</v>
      </c>
      <c r="K193">
        <v>2.3E-3</v>
      </c>
      <c r="L193" s="26">
        <v>1</v>
      </c>
      <c r="M193" s="26">
        <v>3</v>
      </c>
      <c r="O193" s="28"/>
      <c r="P193" s="28"/>
      <c r="Q193" s="34"/>
    </row>
    <row r="194" spans="1:17" hidden="1" x14ac:dyDescent="0.25">
      <c r="A194" s="3" t="s">
        <v>897</v>
      </c>
      <c r="C194" s="30">
        <v>25</v>
      </c>
      <c r="D194" s="30">
        <v>44</v>
      </c>
      <c r="E194" s="36"/>
      <c r="F194" s="29"/>
      <c r="G194" s="29" t="s">
        <v>20</v>
      </c>
      <c r="H194" s="29" t="s">
        <v>263</v>
      </c>
      <c r="I194" s="29"/>
      <c r="J194">
        <v>1.2999999999999999E-4</v>
      </c>
      <c r="K194">
        <v>2.3E-3</v>
      </c>
      <c r="L194" s="30">
        <v>1</v>
      </c>
      <c r="M194" s="30">
        <v>127</v>
      </c>
      <c r="O194" s="31">
        <v>1172373242.75</v>
      </c>
      <c r="P194" s="31">
        <v>147343200.79394701</v>
      </c>
      <c r="Q194" s="33">
        <v>0.12567942991289069</v>
      </c>
    </row>
    <row r="195" spans="1:17" x14ac:dyDescent="0.25">
      <c r="A195" s="3" t="s">
        <v>898</v>
      </c>
      <c r="C195" s="30">
        <v>25</v>
      </c>
      <c r="D195" s="30">
        <v>44</v>
      </c>
      <c r="E195" s="36" t="s">
        <v>457</v>
      </c>
      <c r="F195" s="29" t="s">
        <v>725</v>
      </c>
      <c r="G195" s="29" t="s">
        <v>20</v>
      </c>
      <c r="H195" s="29" t="s">
        <v>263</v>
      </c>
      <c r="I195" s="29" t="s">
        <v>456</v>
      </c>
      <c r="J195">
        <v>1.9E-3</v>
      </c>
      <c r="K195">
        <v>2.3E-3</v>
      </c>
      <c r="L195" s="30">
        <v>1</v>
      </c>
      <c r="M195" s="30">
        <v>61</v>
      </c>
      <c r="O195" s="31">
        <v>590902.12179638201</v>
      </c>
      <c r="P195" s="31">
        <v>231546679.86050799</v>
      </c>
      <c r="Q195" s="33">
        <v>391.85284892291565</v>
      </c>
    </row>
    <row r="196" spans="1:17" x14ac:dyDescent="0.25">
      <c r="A196" s="3" t="s">
        <v>899</v>
      </c>
      <c r="C196" s="30">
        <v>25</v>
      </c>
      <c r="D196" s="30">
        <v>44</v>
      </c>
      <c r="E196" s="36" t="s">
        <v>570</v>
      </c>
      <c r="F196" s="29" t="s">
        <v>725</v>
      </c>
      <c r="G196" s="29" t="s">
        <v>20</v>
      </c>
      <c r="H196" s="29" t="s">
        <v>263</v>
      </c>
      <c r="I196" s="29" t="s">
        <v>569</v>
      </c>
      <c r="J196">
        <v>6.3000000000000003E-4</v>
      </c>
      <c r="K196">
        <v>2.3E-3</v>
      </c>
      <c r="L196" s="30">
        <v>1</v>
      </c>
      <c r="M196" s="30">
        <v>51</v>
      </c>
      <c r="O196" s="31">
        <v>299405.492723384</v>
      </c>
      <c r="P196" s="31">
        <v>150331657.16183501</v>
      </c>
      <c r="Q196" s="33">
        <v>502.10053193888484</v>
      </c>
    </row>
    <row r="197" spans="1:17" hidden="1" x14ac:dyDescent="0.25">
      <c r="A197" s="3" t="s">
        <v>900</v>
      </c>
      <c r="C197" s="30">
        <v>25</v>
      </c>
      <c r="D197" s="30">
        <v>45</v>
      </c>
      <c r="E197" s="36"/>
      <c r="F197" s="29"/>
      <c r="G197" s="29" t="s">
        <v>20</v>
      </c>
      <c r="H197" s="29" t="s">
        <v>452</v>
      </c>
      <c r="I197" s="29"/>
      <c r="J197">
        <v>0.11</v>
      </c>
      <c r="K197">
        <v>2.3E-3</v>
      </c>
      <c r="L197" s="30">
        <v>1</v>
      </c>
      <c r="M197" s="30">
        <v>1</v>
      </c>
      <c r="O197" s="31">
        <v>5011796.5</v>
      </c>
      <c r="P197" s="31">
        <v>39706.526979853501</v>
      </c>
      <c r="Q197" s="33">
        <v>7.922613573766113E-3</v>
      </c>
    </row>
    <row r="198" spans="1:17" hidden="1" x14ac:dyDescent="0.25">
      <c r="A198" s="3" t="s">
        <v>901</v>
      </c>
      <c r="C198" s="30">
        <v>25</v>
      </c>
      <c r="D198" s="30">
        <v>46</v>
      </c>
      <c r="E198" s="36"/>
      <c r="F198" s="29"/>
      <c r="G198" s="29" t="s">
        <v>20</v>
      </c>
      <c r="H198" s="29" t="s">
        <v>264</v>
      </c>
      <c r="I198" s="29"/>
      <c r="J198">
        <v>2.0000000000000002E-5</v>
      </c>
      <c r="K198">
        <v>2.3E-3</v>
      </c>
      <c r="L198" s="30">
        <v>1</v>
      </c>
      <c r="M198" s="30">
        <v>189</v>
      </c>
      <c r="O198" s="31">
        <v>1560401095</v>
      </c>
      <c r="P198" s="31">
        <v>254186794.88996699</v>
      </c>
      <c r="Q198" s="33">
        <v>0.16289836997965385</v>
      </c>
    </row>
    <row r="199" spans="1:17" hidden="1" x14ac:dyDescent="0.25">
      <c r="A199" s="3" t="s">
        <v>902</v>
      </c>
      <c r="C199" s="30">
        <v>25</v>
      </c>
      <c r="D199" s="30">
        <v>46</v>
      </c>
      <c r="E199" s="36"/>
      <c r="F199" s="29"/>
      <c r="G199" s="29" t="s">
        <v>20</v>
      </c>
      <c r="H199" s="29" t="s">
        <v>264</v>
      </c>
      <c r="I199" s="29" t="s">
        <v>431</v>
      </c>
      <c r="J199">
        <v>5.5999999999999995E-4</v>
      </c>
      <c r="K199">
        <v>2.3E-3</v>
      </c>
      <c r="L199" s="30">
        <v>1</v>
      </c>
      <c r="M199" s="30">
        <v>98</v>
      </c>
      <c r="O199" s="31">
        <v>219417.891426021</v>
      </c>
      <c r="P199" s="31">
        <v>318916578.28476298</v>
      </c>
      <c r="Q199" s="33">
        <v>1453.4666075409305</v>
      </c>
    </row>
    <row r="200" spans="1:17" x14ac:dyDescent="0.25">
      <c r="A200" s="3" t="s">
        <v>903</v>
      </c>
      <c r="C200" s="30">
        <v>25</v>
      </c>
      <c r="D200" s="30">
        <v>46</v>
      </c>
      <c r="E200" s="36" t="s">
        <v>673</v>
      </c>
      <c r="F200" s="29" t="s">
        <v>725</v>
      </c>
      <c r="G200" s="29" t="s">
        <v>20</v>
      </c>
      <c r="H200" s="29" t="s">
        <v>264</v>
      </c>
      <c r="I200" s="29" t="s">
        <v>672</v>
      </c>
      <c r="J200">
        <v>3.4000000000000002E-4</v>
      </c>
      <c r="K200">
        <v>2.3E-3</v>
      </c>
      <c r="L200" s="30">
        <v>1</v>
      </c>
      <c r="M200" s="30">
        <v>55</v>
      </c>
      <c r="O200" s="31">
        <v>454886.03008316102</v>
      </c>
      <c r="P200" s="31">
        <v>99951947.680272102</v>
      </c>
      <c r="Q200" s="33">
        <v>219.72964890128449</v>
      </c>
    </row>
    <row r="201" spans="1:17" hidden="1" x14ac:dyDescent="0.25">
      <c r="A201" s="3" t="s">
        <v>904</v>
      </c>
      <c r="C201" s="30">
        <v>25</v>
      </c>
      <c r="D201" s="30">
        <v>48</v>
      </c>
      <c r="E201" s="36"/>
      <c r="F201" s="29"/>
      <c r="G201" s="29" t="s">
        <v>20</v>
      </c>
      <c r="H201" s="29" t="s">
        <v>481</v>
      </c>
      <c r="I201" s="29"/>
      <c r="J201">
        <v>1.6000000000000001E-4</v>
      </c>
      <c r="K201">
        <v>2.3E-3</v>
      </c>
      <c r="L201" s="30">
        <v>1</v>
      </c>
      <c r="M201" s="30">
        <v>83</v>
      </c>
      <c r="O201" s="31">
        <v>200981284.25</v>
      </c>
      <c r="P201" s="31">
        <v>9575500.17332891</v>
      </c>
      <c r="Q201" s="33">
        <v>4.7643740605309175E-2</v>
      </c>
    </row>
    <row r="202" spans="1:17" x14ac:dyDescent="0.25">
      <c r="A202" s="3" t="s">
        <v>905</v>
      </c>
      <c r="C202" s="30">
        <v>25</v>
      </c>
      <c r="D202" s="30">
        <v>48</v>
      </c>
      <c r="E202" s="36" t="s">
        <v>686</v>
      </c>
      <c r="F202" s="29" t="s">
        <v>725</v>
      </c>
      <c r="G202" s="29" t="s">
        <v>20</v>
      </c>
      <c r="H202" s="29" t="s">
        <v>481</v>
      </c>
      <c r="I202" s="29" t="s">
        <v>685</v>
      </c>
      <c r="J202">
        <v>2.3E-2</v>
      </c>
      <c r="K202">
        <v>2.3E-3</v>
      </c>
      <c r="L202" s="30">
        <v>1</v>
      </c>
      <c r="M202" s="30">
        <v>34</v>
      </c>
      <c r="O202" s="31">
        <v>70421.088230662703</v>
      </c>
      <c r="P202" s="31">
        <v>7600445.4151277803</v>
      </c>
      <c r="Q202" s="33">
        <v>107.92854251602434</v>
      </c>
    </row>
    <row r="203" spans="1:17" hidden="1" x14ac:dyDescent="0.25">
      <c r="A203" s="3" t="s">
        <v>906</v>
      </c>
      <c r="C203" s="30">
        <v>26</v>
      </c>
      <c r="D203" s="30">
        <v>44</v>
      </c>
      <c r="E203" s="36"/>
      <c r="F203" s="29"/>
      <c r="G203" s="29" t="s">
        <v>20</v>
      </c>
      <c r="H203" s="29" t="s">
        <v>449</v>
      </c>
      <c r="I203" s="29"/>
      <c r="J203">
        <v>2.5000000000000001E-4</v>
      </c>
      <c r="K203">
        <v>2.3E-3</v>
      </c>
      <c r="L203" s="30">
        <v>1</v>
      </c>
      <c r="M203" s="30">
        <v>71</v>
      </c>
      <c r="O203" s="31">
        <v>190651006.25</v>
      </c>
      <c r="P203" s="31">
        <v>19010566.7463498</v>
      </c>
      <c r="Q203" s="33">
        <v>9.9713959659994189E-2</v>
      </c>
    </row>
    <row r="204" spans="1:17" hidden="1" x14ac:dyDescent="0.25">
      <c r="A204" s="3" t="s">
        <v>907</v>
      </c>
      <c r="C204" s="30">
        <v>26</v>
      </c>
      <c r="D204" s="30">
        <v>44</v>
      </c>
      <c r="E204" s="36"/>
      <c r="F204" s="29"/>
      <c r="G204" s="29" t="s">
        <v>20</v>
      </c>
      <c r="H204" s="29" t="s">
        <v>449</v>
      </c>
      <c r="I204" s="29" t="s">
        <v>431</v>
      </c>
      <c r="J204">
        <v>4.1999999999999997E-3</v>
      </c>
      <c r="K204">
        <v>2.3E-3</v>
      </c>
      <c r="L204" s="30">
        <v>1</v>
      </c>
      <c r="M204" s="30">
        <v>65</v>
      </c>
      <c r="O204" s="31">
        <v>897853.5</v>
      </c>
      <c r="P204" s="31">
        <v>89126845.846333504</v>
      </c>
      <c r="Q204" s="33">
        <v>99.266579510280351</v>
      </c>
    </row>
    <row r="205" spans="1:17" hidden="1" x14ac:dyDescent="0.25">
      <c r="A205" s="3" t="s">
        <v>908</v>
      </c>
      <c r="C205" s="30">
        <v>26</v>
      </c>
      <c r="D205" s="30">
        <v>44</v>
      </c>
      <c r="E205" s="36"/>
      <c r="F205" s="29"/>
      <c r="G205" s="29" t="s">
        <v>20</v>
      </c>
      <c r="H205" s="29" t="s">
        <v>449</v>
      </c>
      <c r="I205" s="29" t="s">
        <v>623</v>
      </c>
      <c r="J205">
        <v>1.9E-2</v>
      </c>
      <c r="K205">
        <v>2.3E-3</v>
      </c>
      <c r="L205" s="30">
        <v>1</v>
      </c>
      <c r="M205" s="30">
        <v>33</v>
      </c>
      <c r="O205" s="31">
        <v>245901.068166107</v>
      </c>
      <c r="P205" s="31">
        <v>43950223.3552562</v>
      </c>
      <c r="Q205" s="33">
        <v>178.73132346691426</v>
      </c>
    </row>
    <row r="206" spans="1:17" hidden="1" x14ac:dyDescent="0.25">
      <c r="A206" s="3" t="s">
        <v>909</v>
      </c>
      <c r="C206" s="30">
        <v>26</v>
      </c>
      <c r="D206" s="30">
        <v>46</v>
      </c>
      <c r="E206" s="36"/>
      <c r="F206" s="29"/>
      <c r="G206" s="29" t="s">
        <v>20</v>
      </c>
      <c r="H206" s="29" t="s">
        <v>463</v>
      </c>
      <c r="I206" s="29"/>
      <c r="J206">
        <v>2.0000000000000001E-4</v>
      </c>
      <c r="K206">
        <v>2.3E-3</v>
      </c>
      <c r="L206" s="30">
        <v>1</v>
      </c>
      <c r="M206" s="30">
        <v>116</v>
      </c>
      <c r="O206" s="31">
        <v>208427519.5</v>
      </c>
      <c r="P206" s="31">
        <v>50368049.518507697</v>
      </c>
      <c r="Q206" s="33">
        <v>0.24165738593126468</v>
      </c>
    </row>
    <row r="207" spans="1:17" hidden="1" x14ac:dyDescent="0.25">
      <c r="A207" s="3" t="s">
        <v>910</v>
      </c>
      <c r="C207" s="30">
        <v>26</v>
      </c>
      <c r="D207" s="30">
        <v>46</v>
      </c>
      <c r="E207" s="36"/>
      <c r="F207" s="29"/>
      <c r="G207" s="29" t="s">
        <v>20</v>
      </c>
      <c r="H207" s="29" t="s">
        <v>463</v>
      </c>
      <c r="I207" s="29" t="s">
        <v>431</v>
      </c>
      <c r="J207">
        <v>9.2000000000000003E-4</v>
      </c>
      <c r="K207">
        <v>2.3E-3</v>
      </c>
      <c r="L207" s="30">
        <v>1</v>
      </c>
      <c r="M207" s="30">
        <v>78</v>
      </c>
      <c r="O207" s="31">
        <v>495646.75549976202</v>
      </c>
      <c r="P207" s="31">
        <v>92851791.636642098</v>
      </c>
      <c r="Q207" s="33">
        <v>187.33460999461073</v>
      </c>
    </row>
    <row r="208" spans="1:17" x14ac:dyDescent="0.25">
      <c r="A208" s="3" t="s">
        <v>911</v>
      </c>
      <c r="C208" s="30">
        <v>26</v>
      </c>
      <c r="D208" s="30">
        <v>46</v>
      </c>
      <c r="E208" s="36" t="s">
        <v>658</v>
      </c>
      <c r="F208" s="29" t="s">
        <v>725</v>
      </c>
      <c r="G208" s="29" t="s">
        <v>20</v>
      </c>
      <c r="H208" s="29" t="s">
        <v>463</v>
      </c>
      <c r="I208" s="29" t="s">
        <v>676</v>
      </c>
      <c r="J208">
        <v>2.0999999999999999E-3</v>
      </c>
      <c r="K208">
        <v>2.3E-3</v>
      </c>
      <c r="L208" s="30">
        <v>1</v>
      </c>
      <c r="M208" s="30">
        <v>33</v>
      </c>
      <c r="O208" s="31">
        <v>104580.05065527699</v>
      </c>
      <c r="P208" s="31">
        <v>20604734.982908402</v>
      </c>
      <c r="Q208" s="33">
        <v>197.02357049746476</v>
      </c>
    </row>
    <row r="209" spans="1:17" hidden="1" x14ac:dyDescent="0.25">
      <c r="A209" s="3" t="s">
        <v>912</v>
      </c>
      <c r="C209" s="30">
        <v>26</v>
      </c>
      <c r="D209" s="30">
        <v>48</v>
      </c>
      <c r="E209" s="36"/>
      <c r="F209" s="29"/>
      <c r="G209" s="29" t="s">
        <v>20</v>
      </c>
      <c r="H209" s="29" t="s">
        <v>493</v>
      </c>
      <c r="I209" s="29"/>
      <c r="J209">
        <v>1.5E-3</v>
      </c>
      <c r="K209">
        <v>2.3E-3</v>
      </c>
      <c r="L209" s="30">
        <v>1</v>
      </c>
      <c r="M209" s="30">
        <v>25</v>
      </c>
      <c r="O209" s="31">
        <v>19884789</v>
      </c>
      <c r="P209" s="31">
        <v>5423921.5803466002</v>
      </c>
      <c r="Q209" s="33">
        <v>0.2727673690853144</v>
      </c>
    </row>
    <row r="210" spans="1:17" hidden="1" x14ac:dyDescent="0.25">
      <c r="A210" s="3" t="s">
        <v>913</v>
      </c>
      <c r="C210" s="30">
        <v>27</v>
      </c>
      <c r="D210" s="30">
        <v>44</v>
      </c>
      <c r="E210" s="36"/>
      <c r="F210" s="29"/>
      <c r="G210" s="29" t="s">
        <v>20</v>
      </c>
      <c r="H210" s="29" t="s">
        <v>242</v>
      </c>
      <c r="I210" s="29"/>
      <c r="J210">
        <v>4.6999999999999999E-4</v>
      </c>
      <c r="K210">
        <v>2.3E-3</v>
      </c>
      <c r="L210" s="30">
        <v>1</v>
      </c>
      <c r="M210" s="30">
        <v>49</v>
      </c>
      <c r="O210" s="31">
        <v>51780417</v>
      </c>
      <c r="P210" s="31">
        <v>13048912.729511</v>
      </c>
      <c r="Q210" s="33">
        <v>0.25200478260943709</v>
      </c>
    </row>
    <row r="211" spans="1:17" hidden="1" x14ac:dyDescent="0.25">
      <c r="A211" s="3" t="s">
        <v>914</v>
      </c>
      <c r="C211" s="26">
        <v>27</v>
      </c>
      <c r="D211" s="26">
        <v>44</v>
      </c>
      <c r="E211" s="37"/>
      <c r="F211" s="27"/>
      <c r="G211" s="27" t="s">
        <v>20</v>
      </c>
      <c r="H211" s="27" t="s">
        <v>242</v>
      </c>
      <c r="I211" s="27" t="s">
        <v>431</v>
      </c>
      <c r="J211">
        <v>5.4999999999999997E-3</v>
      </c>
      <c r="K211">
        <v>2.3E-3</v>
      </c>
      <c r="L211" s="26">
        <v>1</v>
      </c>
      <c r="M211" s="26">
        <v>25</v>
      </c>
      <c r="O211" s="28"/>
      <c r="P211" s="28"/>
      <c r="Q211" s="34"/>
    </row>
    <row r="212" spans="1:17" ht="45" hidden="1" x14ac:dyDescent="0.25">
      <c r="A212" s="3" t="s">
        <v>915</v>
      </c>
      <c r="C212" s="26">
        <v>27</v>
      </c>
      <c r="D212" s="26">
        <v>44</v>
      </c>
      <c r="E212" s="37" t="s">
        <v>655</v>
      </c>
      <c r="F212" s="27"/>
      <c r="G212" s="27" t="s">
        <v>20</v>
      </c>
      <c r="H212" s="27" t="s">
        <v>242</v>
      </c>
      <c r="I212" s="27" t="s">
        <v>654</v>
      </c>
      <c r="J212">
        <v>4.4999999999999997E-3</v>
      </c>
      <c r="K212">
        <v>2.3E-3</v>
      </c>
      <c r="L212" s="26">
        <v>1</v>
      </c>
      <c r="M212" s="26">
        <v>13</v>
      </c>
      <c r="O212" s="28"/>
      <c r="P212" s="28"/>
      <c r="Q212" s="34"/>
    </row>
    <row r="213" spans="1:17" hidden="1" x14ac:dyDescent="0.25">
      <c r="A213" s="3" t="s">
        <v>916</v>
      </c>
      <c r="C213" s="30">
        <v>27</v>
      </c>
      <c r="D213" s="30">
        <v>46</v>
      </c>
      <c r="E213" s="36"/>
      <c r="F213" s="29"/>
      <c r="G213" s="29" t="s">
        <v>20</v>
      </c>
      <c r="H213" s="29" t="s">
        <v>243</v>
      </c>
      <c r="I213" s="29"/>
      <c r="J213">
        <v>2.3000000000000001E-4</v>
      </c>
      <c r="K213">
        <v>2.3E-3</v>
      </c>
      <c r="L213" s="30">
        <v>1</v>
      </c>
      <c r="M213" s="30">
        <v>51</v>
      </c>
      <c r="O213" s="31">
        <v>504183079.75</v>
      </c>
      <c r="P213" s="31">
        <v>19503136.455442999</v>
      </c>
      <c r="Q213" s="33">
        <v>3.8682647710259657E-2</v>
      </c>
    </row>
    <row r="214" spans="1:17" hidden="1" x14ac:dyDescent="0.25">
      <c r="A214" s="3" t="s">
        <v>917</v>
      </c>
      <c r="C214" s="30">
        <v>27</v>
      </c>
      <c r="D214" s="30">
        <v>46</v>
      </c>
      <c r="E214" s="36"/>
      <c r="F214" s="29"/>
      <c r="G214" s="29" t="s">
        <v>20</v>
      </c>
      <c r="H214" s="29" t="s">
        <v>243</v>
      </c>
      <c r="I214" s="29" t="s">
        <v>431</v>
      </c>
      <c r="J214">
        <v>5.5999999999999999E-3</v>
      </c>
      <c r="K214">
        <v>2.3E-3</v>
      </c>
      <c r="L214" s="30">
        <v>1</v>
      </c>
      <c r="M214" s="30">
        <v>36</v>
      </c>
      <c r="O214" s="31">
        <v>505726.77649877599</v>
      </c>
      <c r="P214" s="31">
        <v>49609143.649719</v>
      </c>
      <c r="Q214" s="33">
        <v>98.094753837577485</v>
      </c>
    </row>
    <row r="215" spans="1:17" x14ac:dyDescent="0.25">
      <c r="A215" s="3" t="s">
        <v>918</v>
      </c>
      <c r="C215" s="30">
        <v>27</v>
      </c>
      <c r="D215" s="30">
        <v>46</v>
      </c>
      <c r="E215" s="36" t="s">
        <v>670</v>
      </c>
      <c r="F215" s="29" t="s">
        <v>726</v>
      </c>
      <c r="G215" s="29" t="s">
        <v>20</v>
      </c>
      <c r="H215" s="29" t="s">
        <v>243</v>
      </c>
      <c r="I215" s="29" t="s">
        <v>669</v>
      </c>
      <c r="J215">
        <v>1.4999999999999999E-2</v>
      </c>
      <c r="K215">
        <v>2.3E-3</v>
      </c>
      <c r="L215" s="30">
        <v>1</v>
      </c>
      <c r="M215" s="30">
        <v>12</v>
      </c>
      <c r="O215" s="31">
        <v>343756.43415618001</v>
      </c>
      <c r="P215" s="31">
        <v>11803214.287548801</v>
      </c>
      <c r="Q215" s="33">
        <v>34.33598069668772</v>
      </c>
    </row>
    <row r="216" spans="1:17" hidden="1" x14ac:dyDescent="0.25">
      <c r="A216" s="3" t="s">
        <v>919</v>
      </c>
      <c r="C216" s="30">
        <v>27</v>
      </c>
      <c r="D216" s="30">
        <v>47</v>
      </c>
      <c r="E216" s="36"/>
      <c r="F216" s="29"/>
      <c r="G216" s="29" t="s">
        <v>20</v>
      </c>
      <c r="H216" s="29" t="s">
        <v>458</v>
      </c>
      <c r="I216" s="29"/>
      <c r="J216">
        <v>0.13</v>
      </c>
      <c r="K216">
        <v>2.3E-3</v>
      </c>
      <c r="L216" s="30">
        <v>1</v>
      </c>
      <c r="M216" s="30">
        <v>3</v>
      </c>
      <c r="O216" s="31">
        <v>9615777</v>
      </c>
      <c r="P216" s="31">
        <v>261707.99792415599</v>
      </c>
      <c r="Q216" s="33">
        <v>2.7216521132317855E-2</v>
      </c>
    </row>
    <row r="217" spans="1:17" hidden="1" x14ac:dyDescent="0.25">
      <c r="A217" s="3" t="s">
        <v>920</v>
      </c>
      <c r="C217" s="30">
        <v>27</v>
      </c>
      <c r="D217" s="30">
        <v>48</v>
      </c>
      <c r="E217" s="36"/>
      <c r="F217" s="29"/>
      <c r="G217" s="29" t="s">
        <v>20</v>
      </c>
      <c r="H217" s="29" t="s">
        <v>475</v>
      </c>
      <c r="I217" s="29"/>
      <c r="J217">
        <v>7.3999999999999999E-4</v>
      </c>
      <c r="K217">
        <v>2.3E-3</v>
      </c>
      <c r="L217" s="30">
        <v>1</v>
      </c>
      <c r="M217" s="30">
        <v>34</v>
      </c>
      <c r="O217" s="31">
        <v>89335128</v>
      </c>
      <c r="P217" s="31">
        <v>29998295.684556101</v>
      </c>
      <c r="Q217" s="33">
        <v>0.3357950713918057</v>
      </c>
    </row>
    <row r="218" spans="1:17" hidden="1" x14ac:dyDescent="0.25">
      <c r="A218" s="3" t="s">
        <v>921</v>
      </c>
      <c r="C218" s="30">
        <v>27</v>
      </c>
      <c r="D218" s="30">
        <v>49</v>
      </c>
      <c r="E218" s="36"/>
      <c r="F218" s="29"/>
      <c r="G218" s="29" t="s">
        <v>20</v>
      </c>
      <c r="H218" s="29" t="s">
        <v>473</v>
      </c>
      <c r="I218" s="29"/>
      <c r="J218">
        <v>4.1000000000000003E-3</v>
      </c>
      <c r="K218">
        <v>2.3E-3</v>
      </c>
      <c r="L218" s="30">
        <v>1</v>
      </c>
      <c r="M218" s="30">
        <v>29</v>
      </c>
      <c r="O218" s="31">
        <v>21963176.625</v>
      </c>
      <c r="P218" s="31">
        <v>367333.08693858201</v>
      </c>
      <c r="Q218" s="33">
        <v>1.6724952551738722E-2</v>
      </c>
    </row>
    <row r="219" spans="1:17" hidden="1" x14ac:dyDescent="0.25">
      <c r="A219" s="3" t="s">
        <v>922</v>
      </c>
      <c r="C219" s="30">
        <v>28</v>
      </c>
      <c r="D219" s="30">
        <v>39</v>
      </c>
      <c r="E219" s="36"/>
      <c r="F219" s="29"/>
      <c r="G219" s="29" t="s">
        <v>20</v>
      </c>
      <c r="H219" s="29" t="s">
        <v>73</v>
      </c>
      <c r="I219" s="29"/>
      <c r="J219">
        <v>1.9E-2</v>
      </c>
      <c r="K219">
        <v>2.3E-3</v>
      </c>
      <c r="L219" s="30">
        <v>1</v>
      </c>
      <c r="M219" s="30">
        <v>2</v>
      </c>
      <c r="O219" s="31">
        <v>23819266</v>
      </c>
      <c r="P219" s="31">
        <v>9631887.3379056398</v>
      </c>
      <c r="Q219" s="33">
        <v>0.40437380975155318</v>
      </c>
    </row>
    <row r="220" spans="1:17" hidden="1" x14ac:dyDescent="0.25">
      <c r="A220" s="3" t="s">
        <v>923</v>
      </c>
      <c r="C220" s="26">
        <v>28</v>
      </c>
      <c r="D220" s="26">
        <v>39</v>
      </c>
      <c r="E220" s="37"/>
      <c r="F220" s="27"/>
      <c r="G220" s="27" t="s">
        <v>20</v>
      </c>
      <c r="H220" s="27" t="s">
        <v>73</v>
      </c>
      <c r="I220" s="27" t="s">
        <v>653</v>
      </c>
      <c r="J220">
        <v>5.2999999999999999E-2</v>
      </c>
      <c r="K220">
        <v>2.3E-3</v>
      </c>
      <c r="L220" s="26">
        <v>1</v>
      </c>
      <c r="M220" s="26">
        <v>2</v>
      </c>
      <c r="O220" s="28"/>
      <c r="P220" s="28"/>
      <c r="Q220" s="34"/>
    </row>
    <row r="221" spans="1:17" hidden="1" x14ac:dyDescent="0.25">
      <c r="A221" s="3" t="s">
        <v>924</v>
      </c>
      <c r="C221" s="30">
        <v>28</v>
      </c>
      <c r="D221" s="30">
        <v>44</v>
      </c>
      <c r="E221" s="36"/>
      <c r="F221" s="29"/>
      <c r="G221" s="29" t="s">
        <v>20</v>
      </c>
      <c r="H221" s="29" t="s">
        <v>252</v>
      </c>
      <c r="I221" s="29"/>
      <c r="J221">
        <v>1.0999999999999999E-2</v>
      </c>
      <c r="K221">
        <v>2.3E-3</v>
      </c>
      <c r="L221" s="30">
        <v>1</v>
      </c>
      <c r="M221" s="30">
        <v>41</v>
      </c>
      <c r="O221" s="31">
        <v>1015681664</v>
      </c>
      <c r="P221" s="31">
        <v>130231433.794405</v>
      </c>
      <c r="Q221" s="33">
        <v>0.12822071955254377</v>
      </c>
    </row>
    <row r="222" spans="1:17" hidden="1" x14ac:dyDescent="0.25">
      <c r="A222" s="3" t="s">
        <v>925</v>
      </c>
      <c r="C222" s="30">
        <v>28</v>
      </c>
      <c r="D222" s="30">
        <v>44</v>
      </c>
      <c r="E222" s="36"/>
      <c r="F222" s="29"/>
      <c r="G222" s="29" t="s">
        <v>20</v>
      </c>
      <c r="H222" s="29" t="s">
        <v>252</v>
      </c>
      <c r="I222" s="29" t="s">
        <v>431</v>
      </c>
      <c r="J222">
        <v>1.7999999999999999E-2</v>
      </c>
      <c r="K222">
        <v>2.3E-3</v>
      </c>
      <c r="L222" s="30">
        <v>1</v>
      </c>
      <c r="M222" s="30">
        <v>29</v>
      </c>
      <c r="O222" s="31">
        <v>4466832</v>
      </c>
      <c r="P222" s="31">
        <v>350239931.50162899</v>
      </c>
      <c r="Q222" s="33">
        <v>78.409022658928961</v>
      </c>
    </row>
    <row r="223" spans="1:17" hidden="1" x14ac:dyDescent="0.25">
      <c r="A223" s="3" t="s">
        <v>926</v>
      </c>
      <c r="C223" s="30">
        <v>28</v>
      </c>
      <c r="D223" s="30">
        <v>44</v>
      </c>
      <c r="E223" s="36"/>
      <c r="F223" s="29"/>
      <c r="G223" s="29" t="s">
        <v>20</v>
      </c>
      <c r="H223" s="29" t="s">
        <v>252</v>
      </c>
      <c r="I223" s="29" t="s">
        <v>656</v>
      </c>
      <c r="J223">
        <v>6.0999999999999999E-2</v>
      </c>
      <c r="K223">
        <v>2.3E-3</v>
      </c>
      <c r="L223" s="30">
        <v>1</v>
      </c>
      <c r="M223" s="30">
        <v>14</v>
      </c>
      <c r="O223" s="31">
        <v>323336.45805926097</v>
      </c>
      <c r="P223" s="31">
        <v>21891936.894170601</v>
      </c>
      <c r="Q223" s="33">
        <v>67.706367001021135</v>
      </c>
    </row>
    <row r="224" spans="1:17" hidden="1" x14ac:dyDescent="0.25">
      <c r="A224" s="3" t="s">
        <v>927</v>
      </c>
      <c r="C224" s="30">
        <v>28</v>
      </c>
      <c r="D224" s="30">
        <v>46</v>
      </c>
      <c r="E224" s="36"/>
      <c r="F224" s="29"/>
      <c r="G224" s="29" t="s">
        <v>20</v>
      </c>
      <c r="H224" s="29" t="s">
        <v>86</v>
      </c>
      <c r="I224" s="29"/>
      <c r="J224">
        <v>1.8E-3</v>
      </c>
      <c r="K224">
        <v>2.3E-3</v>
      </c>
      <c r="L224" s="30">
        <v>1</v>
      </c>
      <c r="M224" s="30">
        <v>66</v>
      </c>
      <c r="O224" s="31">
        <v>1260798163.78125</v>
      </c>
      <c r="P224" s="31">
        <v>242665191.95777199</v>
      </c>
      <c r="Q224" s="33">
        <v>0.19246949982065067</v>
      </c>
    </row>
    <row r="225" spans="1:17" x14ac:dyDescent="0.25">
      <c r="A225" s="3" t="s">
        <v>928</v>
      </c>
      <c r="C225" s="30">
        <v>28</v>
      </c>
      <c r="D225" s="30">
        <v>46</v>
      </c>
      <c r="E225" s="36" t="s">
        <v>663</v>
      </c>
      <c r="F225" s="29" t="s">
        <v>725</v>
      </c>
      <c r="G225" s="29" t="s">
        <v>20</v>
      </c>
      <c r="H225" s="29" t="s">
        <v>86</v>
      </c>
      <c r="I225" s="29" t="s">
        <v>662</v>
      </c>
      <c r="J225">
        <v>2.1000000000000001E-2</v>
      </c>
      <c r="K225">
        <v>2.3E-3</v>
      </c>
      <c r="L225" s="30">
        <v>1</v>
      </c>
      <c r="M225" s="30">
        <v>42</v>
      </c>
      <c r="O225" s="31">
        <v>24107.980580735999</v>
      </c>
      <c r="P225" s="31">
        <v>602445342.54611695</v>
      </c>
      <c r="Q225" s="33">
        <v>24989.456936410257</v>
      </c>
    </row>
    <row r="226" spans="1:17" x14ac:dyDescent="0.25">
      <c r="A226" s="3" t="s">
        <v>929</v>
      </c>
      <c r="C226" s="30">
        <v>28</v>
      </c>
      <c r="D226" s="30">
        <v>46</v>
      </c>
      <c r="E226" s="36" t="s">
        <v>668</v>
      </c>
      <c r="F226" s="29" t="s">
        <v>727</v>
      </c>
      <c r="G226" s="29" t="s">
        <v>20</v>
      </c>
      <c r="H226" s="29" t="s">
        <v>86</v>
      </c>
      <c r="I226" s="29" t="s">
        <v>667</v>
      </c>
      <c r="J226">
        <v>9.2999999999999999E-2</v>
      </c>
      <c r="K226">
        <v>2.3E-3</v>
      </c>
      <c r="L226" s="30">
        <v>1</v>
      </c>
      <c r="M226" s="30">
        <v>17</v>
      </c>
      <c r="O226" s="31">
        <v>561433.15197729599</v>
      </c>
      <c r="P226" s="31">
        <v>33988601.642236397</v>
      </c>
      <c r="Q226" s="33">
        <v>60.539000097398727</v>
      </c>
    </row>
    <row r="227" spans="1:17" hidden="1" x14ac:dyDescent="0.25">
      <c r="A227" s="3" t="s">
        <v>930</v>
      </c>
      <c r="C227" s="30">
        <v>28</v>
      </c>
      <c r="D227" s="30">
        <v>47</v>
      </c>
      <c r="E227" s="36"/>
      <c r="F227" s="29"/>
      <c r="G227" s="29" t="s">
        <v>20</v>
      </c>
      <c r="H227" s="29" t="s">
        <v>253</v>
      </c>
      <c r="I227" s="29"/>
      <c r="J227">
        <v>1.0999999999999999E-2</v>
      </c>
      <c r="K227">
        <v>2.3E-3</v>
      </c>
      <c r="L227" s="30">
        <v>1</v>
      </c>
      <c r="M227" s="30">
        <v>31</v>
      </c>
      <c r="O227" s="31">
        <v>15459413</v>
      </c>
      <c r="P227" s="31">
        <v>12222409.0708881</v>
      </c>
      <c r="Q227" s="33">
        <v>0.7906127529478707</v>
      </c>
    </row>
    <row r="228" spans="1:17" hidden="1" x14ac:dyDescent="0.25">
      <c r="A228" s="3" t="s">
        <v>931</v>
      </c>
      <c r="C228" s="30">
        <v>28</v>
      </c>
      <c r="D228" s="30">
        <v>48</v>
      </c>
      <c r="E228" s="36"/>
      <c r="F228" s="29"/>
      <c r="G228" s="29" t="s">
        <v>20</v>
      </c>
      <c r="H228" s="29" t="s">
        <v>254</v>
      </c>
      <c r="I228" s="29"/>
      <c r="J228">
        <v>5.3E-3</v>
      </c>
      <c r="K228">
        <v>2.3E-3</v>
      </c>
      <c r="L228" s="30">
        <v>1</v>
      </c>
      <c r="M228" s="30">
        <v>50</v>
      </c>
      <c r="O228" s="31">
        <v>240219714</v>
      </c>
      <c r="P228" s="31">
        <v>73469410.097946897</v>
      </c>
      <c r="Q228" s="33">
        <v>0.30584255086552514</v>
      </c>
    </row>
    <row r="229" spans="1:17" hidden="1" x14ac:dyDescent="0.25">
      <c r="A229" s="3" t="s">
        <v>932</v>
      </c>
      <c r="C229" s="30">
        <v>28</v>
      </c>
      <c r="D229" s="30">
        <v>48</v>
      </c>
      <c r="E229" s="36"/>
      <c r="F229" s="29"/>
      <c r="G229" s="29" t="s">
        <v>20</v>
      </c>
      <c r="H229" s="29" t="s">
        <v>254</v>
      </c>
      <c r="I229" s="29" t="s">
        <v>431</v>
      </c>
      <c r="J229">
        <v>4.4999999999999998E-2</v>
      </c>
      <c r="K229">
        <v>2.3E-3</v>
      </c>
      <c r="L229" s="30">
        <v>1</v>
      </c>
      <c r="M229" s="30">
        <v>40</v>
      </c>
      <c r="O229" s="31">
        <v>27102.139497628301</v>
      </c>
      <c r="P229" s="31">
        <v>115575761.311308</v>
      </c>
      <c r="Q229" s="33">
        <v>4264.4515692726764</v>
      </c>
    </row>
    <row r="230" spans="1:17" hidden="1" x14ac:dyDescent="0.25">
      <c r="A230" s="3" t="s">
        <v>933</v>
      </c>
      <c r="C230" s="30">
        <v>28</v>
      </c>
      <c r="D230" s="30">
        <v>49</v>
      </c>
      <c r="E230" s="36"/>
      <c r="F230" s="29"/>
      <c r="G230" s="29" t="s">
        <v>20</v>
      </c>
      <c r="H230" s="29" t="s">
        <v>286</v>
      </c>
      <c r="I230" s="29"/>
      <c r="J230">
        <v>3.2000000000000002E-3</v>
      </c>
      <c r="K230">
        <v>2.3E-3</v>
      </c>
      <c r="L230" s="30">
        <v>1</v>
      </c>
      <c r="M230" s="30">
        <v>44</v>
      </c>
      <c r="O230" s="31">
        <v>201049002.625</v>
      </c>
      <c r="P230" s="31">
        <v>23588169.6668653</v>
      </c>
      <c r="Q230" s="33">
        <v>0.11732547467973443</v>
      </c>
    </row>
    <row r="231" spans="1:17" hidden="1" x14ac:dyDescent="0.25">
      <c r="A231" s="3" t="s">
        <v>934</v>
      </c>
      <c r="C231" s="30">
        <v>28</v>
      </c>
      <c r="D231" s="30">
        <v>49</v>
      </c>
      <c r="E231" s="36"/>
      <c r="F231" s="29"/>
      <c r="G231" s="29" t="s">
        <v>20</v>
      </c>
      <c r="H231" s="29" t="s">
        <v>286</v>
      </c>
      <c r="I231" s="29" t="s">
        <v>552</v>
      </c>
      <c r="J231">
        <v>0.14000000000000001</v>
      </c>
      <c r="K231">
        <v>2.3E-3</v>
      </c>
      <c r="L231" s="30">
        <v>1</v>
      </c>
      <c r="M231" s="30">
        <v>6</v>
      </c>
      <c r="O231" s="31">
        <v>627076.66586328496</v>
      </c>
      <c r="P231" s="31">
        <v>38378255.704708703</v>
      </c>
      <c r="Q231" s="33">
        <v>61.201855839866184</v>
      </c>
    </row>
    <row r="232" spans="1:17" hidden="1" x14ac:dyDescent="0.25">
      <c r="A232" s="3" t="s">
        <v>935</v>
      </c>
      <c r="C232" s="30">
        <v>29</v>
      </c>
      <c r="D232" s="30">
        <v>39</v>
      </c>
      <c r="E232" s="36"/>
      <c r="F232" s="29"/>
      <c r="G232" s="29" t="s">
        <v>20</v>
      </c>
      <c r="H232" s="29" t="s">
        <v>108</v>
      </c>
      <c r="I232" s="29"/>
      <c r="J232">
        <v>2.8999999999999998E-3</v>
      </c>
      <c r="K232">
        <v>2.3E-3</v>
      </c>
      <c r="L232" s="30">
        <v>1</v>
      </c>
      <c r="M232" s="30">
        <v>3</v>
      </c>
      <c r="O232" s="31">
        <v>4713158.5</v>
      </c>
      <c r="P232" s="31">
        <v>881145.86722661101</v>
      </c>
      <c r="Q232" s="33">
        <v>0.18695443134929815</v>
      </c>
    </row>
    <row r="233" spans="1:17" hidden="1" x14ac:dyDescent="0.25">
      <c r="A233" s="3" t="s">
        <v>936</v>
      </c>
      <c r="C233" s="30">
        <v>29</v>
      </c>
      <c r="D233" s="30">
        <v>40</v>
      </c>
      <c r="E233" s="36"/>
      <c r="F233" s="29"/>
      <c r="G233" s="29" t="s">
        <v>20</v>
      </c>
      <c r="H233" s="29" t="s">
        <v>426</v>
      </c>
      <c r="I233" s="29"/>
      <c r="J233">
        <v>3.4000000000000002E-2</v>
      </c>
      <c r="K233">
        <v>2.3E-3</v>
      </c>
      <c r="L233" s="30">
        <v>1</v>
      </c>
      <c r="M233" s="30">
        <v>1</v>
      </c>
      <c r="O233" s="31">
        <v>2126375.25</v>
      </c>
      <c r="P233" s="31">
        <v>415905.27726922598</v>
      </c>
      <c r="Q233" s="33">
        <v>0.19559354693825842</v>
      </c>
    </row>
    <row r="234" spans="1:17" hidden="1" x14ac:dyDescent="0.25">
      <c r="A234" s="3" t="s">
        <v>937</v>
      </c>
      <c r="C234" s="30">
        <v>29</v>
      </c>
      <c r="D234" s="30">
        <v>44</v>
      </c>
      <c r="E234" s="36"/>
      <c r="F234" s="29"/>
      <c r="G234" s="29" t="s">
        <v>20</v>
      </c>
      <c r="H234" s="29" t="s">
        <v>256</v>
      </c>
      <c r="I234" s="29"/>
      <c r="J234">
        <v>1.1999999999999999E-3</v>
      </c>
      <c r="K234">
        <v>2.3E-3</v>
      </c>
      <c r="L234" s="30">
        <v>1</v>
      </c>
      <c r="M234" s="30">
        <v>47</v>
      </c>
      <c r="O234" s="31">
        <v>1990164672</v>
      </c>
      <c r="P234" s="31">
        <v>194263693.22066301</v>
      </c>
      <c r="Q234" s="33">
        <v>9.7611868984408851E-2</v>
      </c>
    </row>
    <row r="235" spans="1:17" hidden="1" x14ac:dyDescent="0.25">
      <c r="A235" s="3" t="s">
        <v>938</v>
      </c>
      <c r="C235" s="30">
        <v>29</v>
      </c>
      <c r="D235" s="30">
        <v>44</v>
      </c>
      <c r="E235" s="36"/>
      <c r="F235" s="29"/>
      <c r="G235" s="29" t="s">
        <v>20</v>
      </c>
      <c r="H235" s="29" t="s">
        <v>256</v>
      </c>
      <c r="I235" s="29" t="s">
        <v>431</v>
      </c>
      <c r="J235">
        <v>1.2999999999999999E-2</v>
      </c>
      <c r="K235">
        <v>2.3E-3</v>
      </c>
      <c r="L235" s="30">
        <v>1</v>
      </c>
      <c r="M235" s="30">
        <v>23</v>
      </c>
      <c r="O235" s="31">
        <v>285687.22976297402</v>
      </c>
      <c r="P235" s="31">
        <v>348020689.79947001</v>
      </c>
      <c r="Q235" s="33">
        <v>1218.1877715997741</v>
      </c>
    </row>
    <row r="236" spans="1:17" hidden="1" x14ac:dyDescent="0.25">
      <c r="A236" s="3" t="s">
        <v>939</v>
      </c>
      <c r="C236" s="30">
        <v>29</v>
      </c>
      <c r="D236" s="30">
        <v>46</v>
      </c>
      <c r="E236" s="36"/>
      <c r="F236" s="29"/>
      <c r="G236" s="29" t="s">
        <v>20</v>
      </c>
      <c r="H236" s="29" t="s">
        <v>257</v>
      </c>
      <c r="I236" s="29"/>
      <c r="J236">
        <v>1.1000000000000001E-3</v>
      </c>
      <c r="K236">
        <v>2.3E-3</v>
      </c>
      <c r="L236" s="30">
        <v>1</v>
      </c>
      <c r="M236" s="30">
        <v>58</v>
      </c>
      <c r="O236" s="31">
        <v>2509684981.25</v>
      </c>
      <c r="P236" s="31">
        <v>273576639.74482799</v>
      </c>
      <c r="Q236" s="33">
        <v>0.10900835833530292</v>
      </c>
    </row>
    <row r="237" spans="1:17" hidden="1" x14ac:dyDescent="0.25">
      <c r="A237" s="3" t="s">
        <v>940</v>
      </c>
      <c r="C237" s="30">
        <v>29</v>
      </c>
      <c r="D237" s="30">
        <v>46</v>
      </c>
      <c r="E237" s="36"/>
      <c r="F237" s="29"/>
      <c r="G237" s="29" t="s">
        <v>20</v>
      </c>
      <c r="H237" s="29" t="s">
        <v>257</v>
      </c>
      <c r="I237" s="29" t="s">
        <v>431</v>
      </c>
      <c r="J237">
        <v>6.6E-3</v>
      </c>
      <c r="K237">
        <v>2.3E-3</v>
      </c>
      <c r="L237" s="30">
        <v>1</v>
      </c>
      <c r="M237" s="30">
        <v>34</v>
      </c>
      <c r="O237" s="31">
        <v>197319.80891769999</v>
      </c>
      <c r="P237" s="31">
        <v>483427394.878196</v>
      </c>
      <c r="Q237" s="33">
        <v>2449.9688983574297</v>
      </c>
    </row>
    <row r="238" spans="1:17" ht="30" hidden="1" x14ac:dyDescent="0.25">
      <c r="A238" s="3" t="s">
        <v>941</v>
      </c>
      <c r="C238" s="26">
        <v>29</v>
      </c>
      <c r="D238" s="26">
        <v>46</v>
      </c>
      <c r="E238" s="37" t="s">
        <v>666</v>
      </c>
      <c r="F238" s="27"/>
      <c r="G238" s="27" t="s">
        <v>20</v>
      </c>
      <c r="H238" s="27" t="s">
        <v>257</v>
      </c>
      <c r="I238" s="27" t="s">
        <v>665</v>
      </c>
      <c r="J238">
        <v>0.12</v>
      </c>
      <c r="K238">
        <v>2.3E-3</v>
      </c>
      <c r="L238" s="26">
        <v>1</v>
      </c>
      <c r="M238" s="26">
        <v>17</v>
      </c>
      <c r="O238" s="28"/>
      <c r="P238" s="28"/>
      <c r="Q238" s="34"/>
    </row>
    <row r="239" spans="1:17" hidden="1" x14ac:dyDescent="0.25">
      <c r="A239" s="3" t="s">
        <v>942</v>
      </c>
      <c r="C239" s="30">
        <v>29</v>
      </c>
      <c r="D239" s="30">
        <v>47</v>
      </c>
      <c r="E239" s="36"/>
      <c r="F239" s="29"/>
      <c r="G239" s="29" t="s">
        <v>20</v>
      </c>
      <c r="H239" s="29" t="s">
        <v>258</v>
      </c>
      <c r="I239" s="29"/>
      <c r="J239">
        <v>7.7999999999999996E-3</v>
      </c>
      <c r="K239">
        <v>2.3E-3</v>
      </c>
      <c r="L239" s="30">
        <v>1</v>
      </c>
      <c r="M239" s="30">
        <v>18</v>
      </c>
      <c r="O239" s="31">
        <v>52839088</v>
      </c>
      <c r="P239" s="31">
        <v>13758689.147445699</v>
      </c>
      <c r="Q239" s="33">
        <v>0.26038846748160566</v>
      </c>
    </row>
    <row r="240" spans="1:17" hidden="1" x14ac:dyDescent="0.25">
      <c r="A240" s="3" t="s">
        <v>943</v>
      </c>
      <c r="C240" s="30">
        <v>29</v>
      </c>
      <c r="D240" s="30">
        <v>48</v>
      </c>
      <c r="E240" s="36"/>
      <c r="F240" s="29"/>
      <c r="G240" s="29" t="s">
        <v>20</v>
      </c>
      <c r="H240" s="29" t="s">
        <v>259</v>
      </c>
      <c r="I240" s="29"/>
      <c r="J240">
        <v>3.2000000000000002E-3</v>
      </c>
      <c r="K240">
        <v>2.3E-3</v>
      </c>
      <c r="L240" s="30">
        <v>1</v>
      </c>
      <c r="M240" s="30">
        <v>50</v>
      </c>
      <c r="O240" s="31">
        <v>151428880</v>
      </c>
      <c r="P240" s="31">
        <v>19922513.496078301</v>
      </c>
      <c r="Q240" s="33">
        <v>0.13156350027866745</v>
      </c>
    </row>
    <row r="241" spans="1:17" x14ac:dyDescent="0.25">
      <c r="A241" s="3" t="s">
        <v>944</v>
      </c>
      <c r="C241" s="30">
        <v>29</v>
      </c>
      <c r="D241" s="30">
        <v>48</v>
      </c>
      <c r="E241" s="36" t="s">
        <v>680</v>
      </c>
      <c r="F241" s="29" t="s">
        <v>725</v>
      </c>
      <c r="G241" s="29" t="s">
        <v>20</v>
      </c>
      <c r="H241" s="29" t="s">
        <v>259</v>
      </c>
      <c r="I241" s="29" t="s">
        <v>679</v>
      </c>
      <c r="J241">
        <v>1.2999999999999999E-2</v>
      </c>
      <c r="K241">
        <v>2.3E-3</v>
      </c>
      <c r="L241" s="30">
        <v>1</v>
      </c>
      <c r="M241" s="30">
        <v>31</v>
      </c>
      <c r="O241" s="31">
        <v>417579.32960081002</v>
      </c>
      <c r="P241" s="31">
        <v>60191469.457382597</v>
      </c>
      <c r="Q241" s="33">
        <v>144.1437954194796</v>
      </c>
    </row>
    <row r="242" spans="1:17" hidden="1" x14ac:dyDescent="0.25">
      <c r="A242" s="3" t="s">
        <v>945</v>
      </c>
      <c r="C242" s="30">
        <v>29</v>
      </c>
      <c r="D242" s="30">
        <v>49</v>
      </c>
      <c r="E242" s="36"/>
      <c r="F242" s="29"/>
      <c r="G242" s="29" t="s">
        <v>20</v>
      </c>
      <c r="H242" s="29" t="s">
        <v>469</v>
      </c>
      <c r="I242" s="29"/>
      <c r="J242">
        <v>7.4000000000000003E-3</v>
      </c>
      <c r="K242">
        <v>2.3E-3</v>
      </c>
      <c r="L242" s="30">
        <v>1</v>
      </c>
      <c r="M242" s="30">
        <v>35</v>
      </c>
      <c r="O242" s="31">
        <v>291168816</v>
      </c>
      <c r="P242" s="31">
        <v>14817368.9341702</v>
      </c>
      <c r="Q242" s="33">
        <v>5.0889271515154974E-2</v>
      </c>
    </row>
    <row r="243" spans="1:17" hidden="1" x14ac:dyDescent="0.25">
      <c r="A243" s="3" t="s">
        <v>946</v>
      </c>
      <c r="C243" s="30">
        <v>29</v>
      </c>
      <c r="D243" s="30">
        <v>49</v>
      </c>
      <c r="E243" s="36"/>
      <c r="F243" s="29"/>
      <c r="G243" s="29" t="s">
        <v>20</v>
      </c>
      <c r="H243" s="29" t="s">
        <v>469</v>
      </c>
      <c r="I243" s="29" t="s">
        <v>431</v>
      </c>
      <c r="J243">
        <v>0.12</v>
      </c>
      <c r="K243">
        <v>2.3E-3</v>
      </c>
      <c r="L243" s="30">
        <v>1</v>
      </c>
      <c r="M243" s="30">
        <v>20</v>
      </c>
      <c r="O243" s="31">
        <v>457534.09953872499</v>
      </c>
      <c r="P243" s="31">
        <v>10653804.8972282</v>
      </c>
      <c r="Q243" s="33">
        <v>23.285269683656612</v>
      </c>
    </row>
    <row r="244" spans="1:17" hidden="1" x14ac:dyDescent="0.25">
      <c r="A244" s="3" t="s">
        <v>947</v>
      </c>
      <c r="C244" s="30">
        <v>30</v>
      </c>
      <c r="D244" s="30">
        <v>39</v>
      </c>
      <c r="E244" s="36"/>
      <c r="F244" s="29"/>
      <c r="G244" s="29" t="s">
        <v>20</v>
      </c>
      <c r="H244" s="29" t="s">
        <v>62</v>
      </c>
      <c r="I244" s="29"/>
      <c r="J244">
        <v>0.12</v>
      </c>
      <c r="K244">
        <v>2.3E-3</v>
      </c>
      <c r="L244" s="30">
        <v>1</v>
      </c>
      <c r="M244" s="30">
        <v>2</v>
      </c>
      <c r="O244" s="31">
        <v>1176705</v>
      </c>
      <c r="P244" s="31">
        <v>375409.29478486697</v>
      </c>
      <c r="Q244" s="33">
        <v>0.31903433297629141</v>
      </c>
    </row>
    <row r="245" spans="1:17" hidden="1" x14ac:dyDescent="0.25">
      <c r="A245" s="3" t="s">
        <v>948</v>
      </c>
      <c r="C245" s="30">
        <v>30</v>
      </c>
      <c r="D245" s="30">
        <v>44</v>
      </c>
      <c r="E245" s="36"/>
      <c r="F245" s="29"/>
      <c r="G245" s="29" t="s">
        <v>20</v>
      </c>
      <c r="H245" s="29" t="s">
        <v>239</v>
      </c>
      <c r="I245" s="29"/>
      <c r="J245">
        <v>2.8999999999999998E-3</v>
      </c>
      <c r="K245">
        <v>2.3E-3</v>
      </c>
      <c r="L245" s="30">
        <v>1</v>
      </c>
      <c r="M245" s="30">
        <v>24</v>
      </c>
      <c r="O245" s="31">
        <v>154260204</v>
      </c>
      <c r="P245" s="31">
        <v>11274492.627749</v>
      </c>
      <c r="Q245" s="33">
        <v>7.3087499791903557E-2</v>
      </c>
    </row>
    <row r="246" spans="1:17" hidden="1" x14ac:dyDescent="0.25">
      <c r="A246" s="3" t="s">
        <v>949</v>
      </c>
      <c r="C246" s="30">
        <v>30</v>
      </c>
      <c r="D246" s="30">
        <v>44</v>
      </c>
      <c r="E246" s="36"/>
      <c r="F246" s="29"/>
      <c r="G246" s="29" t="s">
        <v>20</v>
      </c>
      <c r="H246" s="29" t="s">
        <v>239</v>
      </c>
      <c r="I246" s="29" t="s">
        <v>431</v>
      </c>
      <c r="J246">
        <v>2.1999999999999999E-2</v>
      </c>
      <c r="K246">
        <v>2.3E-3</v>
      </c>
      <c r="L246" s="30">
        <v>1</v>
      </c>
      <c r="M246" s="30">
        <v>14</v>
      </c>
      <c r="O246" s="31">
        <v>331997.936768541</v>
      </c>
      <c r="P246" s="31">
        <v>33351713.580124501</v>
      </c>
      <c r="Q246" s="33">
        <v>100.4575929138268</v>
      </c>
    </row>
    <row r="247" spans="1:17" hidden="1" x14ac:dyDescent="0.25">
      <c r="A247" s="3" t="s">
        <v>950</v>
      </c>
      <c r="C247" s="30">
        <v>30</v>
      </c>
      <c r="D247" s="30">
        <v>46</v>
      </c>
      <c r="E247" s="36"/>
      <c r="F247" s="29"/>
      <c r="G247" s="29" t="s">
        <v>20</v>
      </c>
      <c r="H247" s="29" t="s">
        <v>234</v>
      </c>
      <c r="I247" s="29"/>
      <c r="J247">
        <v>4.8999999999999998E-4</v>
      </c>
      <c r="K247">
        <v>2.3E-3</v>
      </c>
      <c r="L247" s="30">
        <v>1</v>
      </c>
      <c r="M247" s="30">
        <v>35</v>
      </c>
      <c r="O247" s="31">
        <v>135221248</v>
      </c>
      <c r="P247" s="31">
        <v>16915954.054449301</v>
      </c>
      <c r="Q247" s="33">
        <v>0.12509834293534475</v>
      </c>
    </row>
    <row r="248" spans="1:17" x14ac:dyDescent="0.25">
      <c r="A248" s="3" t="s">
        <v>951</v>
      </c>
      <c r="C248" s="30">
        <v>30</v>
      </c>
      <c r="D248" s="30">
        <v>46</v>
      </c>
      <c r="E248" s="36" t="s">
        <v>663</v>
      </c>
      <c r="F248" s="29" t="s">
        <v>725</v>
      </c>
      <c r="G248" s="29" t="s">
        <v>20</v>
      </c>
      <c r="H248" s="29" t="s">
        <v>234</v>
      </c>
      <c r="I248" s="29" t="s">
        <v>664</v>
      </c>
      <c r="J248">
        <v>1.4E-2</v>
      </c>
      <c r="K248">
        <v>2.3E-3</v>
      </c>
      <c r="L248" s="30">
        <v>1</v>
      </c>
      <c r="M248" s="30">
        <v>17</v>
      </c>
      <c r="O248" s="31">
        <v>577371.98282258201</v>
      </c>
      <c r="P248" s="31">
        <v>17629045.032993998</v>
      </c>
      <c r="Q248" s="33">
        <v>30.533253357413336</v>
      </c>
    </row>
    <row r="249" spans="1:17" hidden="1" x14ac:dyDescent="0.25">
      <c r="A249" s="3" t="s">
        <v>952</v>
      </c>
      <c r="C249" s="30">
        <v>30</v>
      </c>
      <c r="D249" s="30">
        <v>48</v>
      </c>
      <c r="E249" s="36"/>
      <c r="F249" s="29"/>
      <c r="G249" s="29" t="s">
        <v>20</v>
      </c>
      <c r="H249" s="29" t="s">
        <v>282</v>
      </c>
      <c r="I249" s="29"/>
      <c r="J249">
        <v>1.4E-2</v>
      </c>
      <c r="K249">
        <v>2.3E-3</v>
      </c>
      <c r="L249" s="30">
        <v>1</v>
      </c>
      <c r="M249" s="30">
        <v>16</v>
      </c>
      <c r="O249" s="31">
        <v>7043820.25</v>
      </c>
      <c r="P249" s="31">
        <v>635164.19934329903</v>
      </c>
      <c r="Q249" s="33">
        <v>9.0173254966763108E-2</v>
      </c>
    </row>
    <row r="250" spans="1:17" hidden="1" x14ac:dyDescent="0.25">
      <c r="A250" s="3" t="s">
        <v>953</v>
      </c>
      <c r="C250" s="30">
        <v>30</v>
      </c>
      <c r="D250" s="30">
        <v>49</v>
      </c>
      <c r="E250" s="36"/>
      <c r="F250" s="29"/>
      <c r="G250" s="29" t="s">
        <v>20</v>
      </c>
      <c r="H250" s="29" t="s">
        <v>471</v>
      </c>
      <c r="I250" s="29"/>
      <c r="J250">
        <v>4.4000000000000003E-3</v>
      </c>
      <c r="K250">
        <v>2.3E-3</v>
      </c>
      <c r="L250" s="30">
        <v>1</v>
      </c>
      <c r="M250" s="30">
        <v>11</v>
      </c>
      <c r="O250" s="31">
        <v>18579490</v>
      </c>
      <c r="P250" s="31">
        <v>356029.06727099599</v>
      </c>
      <c r="Q250" s="33">
        <v>1.9162477940513761E-2</v>
      </c>
    </row>
    <row r="251" spans="1:17" hidden="1" x14ac:dyDescent="0.25">
      <c r="A251" s="3" t="s">
        <v>954</v>
      </c>
      <c r="C251" s="26">
        <v>30</v>
      </c>
      <c r="D251" s="26">
        <v>49</v>
      </c>
      <c r="E251" s="37"/>
      <c r="F251" s="27"/>
      <c r="G251" s="27" t="s">
        <v>20</v>
      </c>
      <c r="H251" s="27" t="s">
        <v>471</v>
      </c>
      <c r="I251" s="27" t="s">
        <v>431</v>
      </c>
      <c r="J251">
        <v>0.21</v>
      </c>
      <c r="K251">
        <v>6.3E-3</v>
      </c>
      <c r="L251" s="26">
        <v>1</v>
      </c>
      <c r="M251" s="26">
        <v>1</v>
      </c>
      <c r="O251" s="28"/>
      <c r="P251" s="28"/>
      <c r="Q251" s="34"/>
    </row>
    <row r="252" spans="1:17" hidden="1" x14ac:dyDescent="0.25">
      <c r="A252" s="3" t="s">
        <v>955</v>
      </c>
      <c r="C252" s="26">
        <v>31</v>
      </c>
      <c r="D252" s="26">
        <v>44</v>
      </c>
      <c r="E252" s="37"/>
      <c r="F252" s="27"/>
      <c r="G252" s="27" t="s">
        <v>20</v>
      </c>
      <c r="H252" s="27" t="s">
        <v>445</v>
      </c>
      <c r="I252" s="27"/>
      <c r="J252">
        <v>2.1000000000000001E-2</v>
      </c>
      <c r="K252">
        <v>2.3E-3</v>
      </c>
      <c r="L252" s="26">
        <v>1</v>
      </c>
      <c r="M252" s="26">
        <v>10</v>
      </c>
      <c r="O252" s="28"/>
      <c r="P252" s="28"/>
      <c r="Q252" s="34"/>
    </row>
    <row r="253" spans="1:17" hidden="1" x14ac:dyDescent="0.25">
      <c r="A253" s="3" t="s">
        <v>956</v>
      </c>
      <c r="C253" s="30">
        <v>31</v>
      </c>
      <c r="D253" s="30">
        <v>46</v>
      </c>
      <c r="E253" s="36"/>
      <c r="F253" s="29"/>
      <c r="G253" s="29" t="s">
        <v>20</v>
      </c>
      <c r="H253" s="29" t="s">
        <v>455</v>
      </c>
      <c r="I253" s="29"/>
      <c r="J253">
        <v>4.1999999999999997E-3</v>
      </c>
      <c r="K253">
        <v>2.3E-3</v>
      </c>
      <c r="L253" s="30">
        <v>1</v>
      </c>
      <c r="M253" s="30">
        <v>15</v>
      </c>
      <c r="O253" s="31">
        <v>8074370</v>
      </c>
      <c r="P253" s="31">
        <v>284298.34600807098</v>
      </c>
      <c r="Q253" s="33">
        <v>3.5209972543749045E-2</v>
      </c>
    </row>
    <row r="254" spans="1:17" hidden="1" x14ac:dyDescent="0.25">
      <c r="A254" s="3" t="s">
        <v>957</v>
      </c>
      <c r="C254" s="26">
        <v>31</v>
      </c>
      <c r="D254" s="26">
        <v>49</v>
      </c>
      <c r="E254" s="37"/>
      <c r="F254" s="27"/>
      <c r="G254" s="27" t="s">
        <v>20</v>
      </c>
      <c r="H254" s="27" t="s">
        <v>474</v>
      </c>
      <c r="I254" s="27"/>
      <c r="J254">
        <v>0.1</v>
      </c>
      <c r="K254">
        <v>2.3E-3</v>
      </c>
      <c r="L254" s="26">
        <v>1</v>
      </c>
      <c r="M254" s="26">
        <v>1</v>
      </c>
      <c r="O254" s="28"/>
      <c r="P254" s="28"/>
      <c r="Q254" s="34"/>
    </row>
    <row r="255" spans="1:17" hidden="1" x14ac:dyDescent="0.25">
      <c r="A255" s="3" t="s">
        <v>958</v>
      </c>
      <c r="C255" s="30">
        <v>32</v>
      </c>
      <c r="D255" s="30">
        <v>44</v>
      </c>
      <c r="E255" s="36"/>
      <c r="F255" s="29"/>
      <c r="G255" s="29" t="s">
        <v>20</v>
      </c>
      <c r="H255" s="29" t="s">
        <v>443</v>
      </c>
      <c r="I255" s="29"/>
      <c r="J255">
        <v>0.02</v>
      </c>
      <c r="K255">
        <v>2.3E-3</v>
      </c>
      <c r="L255" s="30">
        <v>1</v>
      </c>
      <c r="M255" s="30">
        <v>27</v>
      </c>
      <c r="O255" s="31">
        <v>85361894</v>
      </c>
      <c r="P255" s="31">
        <v>5283736.8948628698</v>
      </c>
      <c r="Q255" s="33">
        <v>6.1898074741205601E-2</v>
      </c>
    </row>
    <row r="256" spans="1:17" hidden="1" x14ac:dyDescent="0.25">
      <c r="A256" s="3" t="s">
        <v>959</v>
      </c>
      <c r="C256" s="30">
        <v>32</v>
      </c>
      <c r="D256" s="30">
        <v>46</v>
      </c>
      <c r="E256" s="36"/>
      <c r="F256" s="29"/>
      <c r="G256" s="29" t="s">
        <v>20</v>
      </c>
      <c r="H256" s="29" t="s">
        <v>248</v>
      </c>
      <c r="I256" s="29"/>
      <c r="J256">
        <v>1.2999999999999999E-2</v>
      </c>
      <c r="K256">
        <v>2.3E-3</v>
      </c>
      <c r="L256" s="30">
        <v>1</v>
      </c>
      <c r="M256" s="30">
        <v>26</v>
      </c>
      <c r="O256" s="31">
        <v>272946432</v>
      </c>
      <c r="P256" s="31">
        <v>33195231.729478002</v>
      </c>
      <c r="Q256" s="33">
        <v>0.12161811929997313</v>
      </c>
    </row>
    <row r="257" spans="1:17" x14ac:dyDescent="0.25">
      <c r="A257" s="3" t="s">
        <v>960</v>
      </c>
      <c r="C257" s="30">
        <v>32</v>
      </c>
      <c r="D257" s="30">
        <v>46</v>
      </c>
      <c r="E257" s="36" t="s">
        <v>457</v>
      </c>
      <c r="F257" s="29" t="s">
        <v>725</v>
      </c>
      <c r="G257" s="29" t="s">
        <v>20</v>
      </c>
      <c r="H257" s="29" t="s">
        <v>248</v>
      </c>
      <c r="I257" s="29" t="s">
        <v>661</v>
      </c>
      <c r="J257">
        <v>5.3999999999999999E-2</v>
      </c>
      <c r="K257">
        <v>2.3E-3</v>
      </c>
      <c r="L257" s="30">
        <v>1</v>
      </c>
      <c r="M257" s="30">
        <v>20</v>
      </c>
      <c r="O257" s="31">
        <v>100424.236386123</v>
      </c>
      <c r="P257" s="31">
        <v>94935083.508182004</v>
      </c>
      <c r="Q257" s="33">
        <v>945.34035731339145</v>
      </c>
    </row>
    <row r="258" spans="1:17" hidden="1" x14ac:dyDescent="0.25">
      <c r="A258" s="3" t="s">
        <v>961</v>
      </c>
      <c r="C258" s="30">
        <v>32</v>
      </c>
      <c r="D258" s="30">
        <v>48</v>
      </c>
      <c r="E258" s="36"/>
      <c r="F258" s="29"/>
      <c r="G258" s="29" t="s">
        <v>20</v>
      </c>
      <c r="H258" s="29" t="s">
        <v>477</v>
      </c>
      <c r="I258" s="29"/>
      <c r="J258">
        <v>0.11</v>
      </c>
      <c r="K258">
        <v>2.3E-3</v>
      </c>
      <c r="L258" s="30">
        <v>1</v>
      </c>
      <c r="M258" s="30">
        <v>21</v>
      </c>
      <c r="O258" s="31">
        <v>33158041.5</v>
      </c>
      <c r="P258" s="31">
        <v>5182541.3086684402</v>
      </c>
      <c r="Q258" s="33">
        <v>0.15629817305911872</v>
      </c>
    </row>
    <row r="259" spans="1:17" hidden="1" x14ac:dyDescent="0.25">
      <c r="A259" s="3" t="s">
        <v>962</v>
      </c>
      <c r="C259" s="30">
        <v>32</v>
      </c>
      <c r="D259" s="30">
        <v>49</v>
      </c>
      <c r="E259" s="36"/>
      <c r="F259" s="29"/>
      <c r="G259" s="29" t="s">
        <v>20</v>
      </c>
      <c r="H259" s="29" t="s">
        <v>467</v>
      </c>
      <c r="I259" s="29"/>
      <c r="J259">
        <v>1.0999999999999999E-2</v>
      </c>
      <c r="K259">
        <v>2.3E-3</v>
      </c>
      <c r="L259" s="30">
        <v>1</v>
      </c>
      <c r="M259" s="30">
        <v>13</v>
      </c>
      <c r="O259" s="31">
        <v>9260780</v>
      </c>
      <c r="P259" s="31">
        <v>489485.39191969001</v>
      </c>
      <c r="Q259" s="33">
        <v>5.2855741300375347E-2</v>
      </c>
    </row>
    <row r="260" spans="1:17" hidden="1" x14ac:dyDescent="0.25">
      <c r="A260" s="3" t="s">
        <v>963</v>
      </c>
      <c r="C260" s="30">
        <v>33</v>
      </c>
      <c r="D260" s="30">
        <v>44</v>
      </c>
      <c r="E260" s="36"/>
      <c r="F260" s="29"/>
      <c r="G260" s="29" t="s">
        <v>20</v>
      </c>
      <c r="H260" s="29" t="s">
        <v>430</v>
      </c>
      <c r="I260" s="29"/>
      <c r="J260">
        <v>3.2000000000000001E-2</v>
      </c>
      <c r="K260">
        <v>2.3E-3</v>
      </c>
      <c r="L260" s="30">
        <v>1</v>
      </c>
      <c r="M260" s="30">
        <v>31</v>
      </c>
      <c r="O260" s="31">
        <v>57511424</v>
      </c>
      <c r="P260" s="31">
        <v>452320.10514676699</v>
      </c>
      <c r="Q260" s="33">
        <v>7.8648740317535347E-3</v>
      </c>
    </row>
    <row r="261" spans="1:17" x14ac:dyDescent="0.25">
      <c r="A261" s="3" t="s">
        <v>964</v>
      </c>
      <c r="C261" s="30">
        <v>33</v>
      </c>
      <c r="D261" s="30">
        <v>44</v>
      </c>
      <c r="E261" s="36" t="s">
        <v>647</v>
      </c>
      <c r="F261" s="29" t="s">
        <v>725</v>
      </c>
      <c r="G261" s="29" t="s">
        <v>20</v>
      </c>
      <c r="H261" s="29" t="s">
        <v>430</v>
      </c>
      <c r="I261" s="29" t="s">
        <v>646</v>
      </c>
      <c r="J261">
        <v>8.6999999999999994E-2</v>
      </c>
      <c r="K261">
        <v>2.3E-3</v>
      </c>
      <c r="L261" s="30">
        <v>1</v>
      </c>
      <c r="M261" s="30">
        <v>4</v>
      </c>
      <c r="O261" s="31">
        <v>403640.21519417502</v>
      </c>
      <c r="P261" s="31">
        <v>18126044.765390102</v>
      </c>
      <c r="Q261" s="33">
        <v>44.906439158125991</v>
      </c>
    </row>
    <row r="262" spans="1:17" hidden="1" x14ac:dyDescent="0.25">
      <c r="A262" s="3" t="s">
        <v>965</v>
      </c>
      <c r="C262" s="30">
        <v>33</v>
      </c>
      <c r="D262" s="30">
        <v>46</v>
      </c>
      <c r="E262" s="36"/>
      <c r="F262" s="29"/>
      <c r="G262" s="29" t="s">
        <v>20</v>
      </c>
      <c r="H262" s="29" t="s">
        <v>255</v>
      </c>
      <c r="I262" s="29"/>
      <c r="J262">
        <v>3.1E-2</v>
      </c>
      <c r="K262">
        <v>2.3E-3</v>
      </c>
      <c r="L262" s="30">
        <v>1</v>
      </c>
      <c r="M262" s="30">
        <v>36</v>
      </c>
      <c r="O262" s="31">
        <v>382237664</v>
      </c>
      <c r="P262" s="31">
        <v>58937841.922268003</v>
      </c>
      <c r="Q262" s="33">
        <v>0.15419161289733083</v>
      </c>
    </row>
    <row r="263" spans="1:17" hidden="1" x14ac:dyDescent="0.25">
      <c r="A263" s="3" t="s">
        <v>966</v>
      </c>
      <c r="C263" s="30">
        <v>33</v>
      </c>
      <c r="D263" s="30">
        <v>46</v>
      </c>
      <c r="E263" s="36"/>
      <c r="F263" s="29"/>
      <c r="G263" s="29" t="s">
        <v>20</v>
      </c>
      <c r="H263" s="29" t="s">
        <v>255</v>
      </c>
      <c r="I263" s="29" t="s">
        <v>431</v>
      </c>
      <c r="J263">
        <v>2.8000000000000001E-2</v>
      </c>
      <c r="K263">
        <v>2.3E-3</v>
      </c>
      <c r="L263" s="30">
        <v>1</v>
      </c>
      <c r="M263" s="30">
        <v>22</v>
      </c>
      <c r="O263" s="31">
        <v>15098764</v>
      </c>
      <c r="P263" s="31">
        <v>56383751.2308596</v>
      </c>
      <c r="Q263" s="33">
        <v>3.7343289312197738</v>
      </c>
    </row>
    <row r="264" spans="1:17" hidden="1" x14ac:dyDescent="0.25">
      <c r="A264" s="3" t="s">
        <v>967</v>
      </c>
      <c r="C264" s="30">
        <v>33</v>
      </c>
      <c r="D264" s="30">
        <v>49</v>
      </c>
      <c r="E264" s="36"/>
      <c r="F264" s="29"/>
      <c r="G264" s="29" t="s">
        <v>20</v>
      </c>
      <c r="H264" s="29" t="s">
        <v>470</v>
      </c>
      <c r="I264" s="29"/>
      <c r="J264">
        <v>3.5000000000000001E-3</v>
      </c>
      <c r="K264">
        <v>2.3E-3</v>
      </c>
      <c r="L264" s="30">
        <v>1</v>
      </c>
      <c r="M264" s="30">
        <v>13</v>
      </c>
      <c r="O264" s="31">
        <v>25416094</v>
      </c>
      <c r="P264" s="31">
        <v>192398.29385232899</v>
      </c>
      <c r="Q264" s="33">
        <v>7.5699394978759908E-3</v>
      </c>
    </row>
    <row r="265" spans="1:17" hidden="1" x14ac:dyDescent="0.25">
      <c r="A265" s="3" t="s">
        <v>968</v>
      </c>
      <c r="C265" s="26">
        <v>33</v>
      </c>
      <c r="D265" s="26">
        <v>49</v>
      </c>
      <c r="E265" s="37"/>
      <c r="F265" s="27"/>
      <c r="G265" s="27" t="s">
        <v>20</v>
      </c>
      <c r="H265" s="27" t="s">
        <v>470</v>
      </c>
      <c r="I265" s="27" t="s">
        <v>431</v>
      </c>
      <c r="J265">
        <v>0.2</v>
      </c>
      <c r="K265">
        <v>6.3E-3</v>
      </c>
      <c r="L265" s="26">
        <v>1</v>
      </c>
      <c r="M265" s="26">
        <v>2</v>
      </c>
      <c r="O265" s="28"/>
      <c r="P265" s="28"/>
      <c r="Q265" s="34"/>
    </row>
    <row r="266" spans="1:17" hidden="1" x14ac:dyDescent="0.25">
      <c r="A266" s="3" t="s">
        <v>969</v>
      </c>
      <c r="C266" s="30">
        <v>34</v>
      </c>
      <c r="D266" s="30">
        <v>44</v>
      </c>
      <c r="E266" s="36"/>
      <c r="F266" s="29"/>
      <c r="G266" s="29" t="s">
        <v>20</v>
      </c>
      <c r="H266" s="29" t="s">
        <v>433</v>
      </c>
      <c r="I266" s="29"/>
      <c r="J266">
        <v>0.06</v>
      </c>
      <c r="K266">
        <v>2.3E-3</v>
      </c>
      <c r="L266" s="30">
        <v>1</v>
      </c>
      <c r="M266" s="30">
        <v>25</v>
      </c>
      <c r="O266" s="31">
        <v>205089976</v>
      </c>
      <c r="P266" s="31">
        <v>35493108.897466503</v>
      </c>
      <c r="Q266" s="33">
        <v>0.17306115876412459</v>
      </c>
    </row>
    <row r="267" spans="1:17" hidden="1" x14ac:dyDescent="0.25">
      <c r="A267" s="3" t="s">
        <v>970</v>
      </c>
      <c r="C267" s="30">
        <v>34</v>
      </c>
      <c r="D267" s="30">
        <v>46</v>
      </c>
      <c r="E267" s="36"/>
      <c r="F267" s="29"/>
      <c r="G267" s="29" t="s">
        <v>20</v>
      </c>
      <c r="H267" s="29" t="s">
        <v>278</v>
      </c>
      <c r="I267" s="29"/>
      <c r="J267">
        <v>4.2000000000000003E-2</v>
      </c>
      <c r="K267">
        <v>2.3E-3</v>
      </c>
      <c r="L267" s="30">
        <v>1</v>
      </c>
      <c r="M267" s="30">
        <v>35</v>
      </c>
      <c r="O267" s="31">
        <v>219009888</v>
      </c>
      <c r="P267" s="31">
        <v>34277005.347183697</v>
      </c>
      <c r="Q267" s="33">
        <v>0.15650893966569993</v>
      </c>
    </row>
    <row r="268" spans="1:17" hidden="1" x14ac:dyDescent="0.25">
      <c r="A268" s="3" t="s">
        <v>971</v>
      </c>
      <c r="C268" s="30">
        <v>34</v>
      </c>
      <c r="D268" s="30">
        <v>46</v>
      </c>
      <c r="E268" s="36"/>
      <c r="F268" s="29"/>
      <c r="G268" s="29" t="s">
        <v>20</v>
      </c>
      <c r="H268" s="29" t="s">
        <v>278</v>
      </c>
      <c r="I268" s="29" t="s">
        <v>431</v>
      </c>
      <c r="J268">
        <v>0.2</v>
      </c>
      <c r="K268">
        <v>6.3E-3</v>
      </c>
      <c r="L268" s="30">
        <v>1</v>
      </c>
      <c r="M268" s="30">
        <v>16</v>
      </c>
      <c r="O268" s="31">
        <v>396251.14067370899</v>
      </c>
      <c r="P268" s="31">
        <v>74388319.556796402</v>
      </c>
      <c r="Q268" s="33">
        <v>187.73023449300575</v>
      </c>
    </row>
    <row r="269" spans="1:17" hidden="1" x14ac:dyDescent="0.25">
      <c r="A269" s="3" t="s">
        <v>972</v>
      </c>
      <c r="C269" s="26">
        <v>34</v>
      </c>
      <c r="D269" s="26">
        <v>49</v>
      </c>
      <c r="E269" s="37"/>
      <c r="F269" s="27"/>
      <c r="G269" s="27" t="s">
        <v>20</v>
      </c>
      <c r="H269" s="27" t="s">
        <v>472</v>
      </c>
      <c r="I269" s="27"/>
      <c r="J269">
        <v>0.06</v>
      </c>
      <c r="K269">
        <v>2.3E-3</v>
      </c>
      <c r="L269" s="26">
        <v>1</v>
      </c>
      <c r="M269" s="26">
        <v>10</v>
      </c>
      <c r="O269" s="28"/>
      <c r="P269" s="28"/>
      <c r="Q269" s="34"/>
    </row>
    <row r="270" spans="1:17" hidden="1" x14ac:dyDescent="0.25">
      <c r="A270" s="3" t="s">
        <v>973</v>
      </c>
      <c r="C270" s="26">
        <v>34</v>
      </c>
      <c r="D270" s="26">
        <v>49</v>
      </c>
      <c r="E270" s="37"/>
      <c r="F270" s="27"/>
      <c r="G270" s="27" t="s">
        <v>20</v>
      </c>
      <c r="H270" s="27" t="s">
        <v>472</v>
      </c>
      <c r="I270" s="27" t="s">
        <v>431</v>
      </c>
      <c r="J270">
        <v>0.2</v>
      </c>
      <c r="K270">
        <v>6.3E-3</v>
      </c>
      <c r="L270" s="26">
        <v>1</v>
      </c>
      <c r="M270" s="26">
        <v>4</v>
      </c>
      <c r="O270" s="28"/>
      <c r="P270" s="28"/>
      <c r="Q270" s="34"/>
    </row>
    <row r="271" spans="1:17" hidden="1" x14ac:dyDescent="0.25">
      <c r="A271" s="3" t="s">
        <v>974</v>
      </c>
      <c r="C271" s="30">
        <v>35</v>
      </c>
      <c r="D271" s="30">
        <v>46</v>
      </c>
      <c r="E271" s="36"/>
      <c r="F271" s="29"/>
      <c r="G271" s="29" t="s">
        <v>20</v>
      </c>
      <c r="H271" s="29" t="s">
        <v>453</v>
      </c>
      <c r="I271" s="29"/>
      <c r="J271">
        <v>7.8E-2</v>
      </c>
      <c r="K271">
        <v>2.3E-3</v>
      </c>
      <c r="L271" s="30">
        <v>1</v>
      </c>
      <c r="M271" s="30">
        <v>4</v>
      </c>
      <c r="O271" s="31">
        <v>8946623</v>
      </c>
      <c r="P271" s="31">
        <v>244302.236701524</v>
      </c>
      <c r="Q271" s="33">
        <v>2.7306642595929659E-2</v>
      </c>
    </row>
    <row r="272" spans="1:17" hidden="1" x14ac:dyDescent="0.25">
      <c r="A272" s="3" t="s">
        <v>975</v>
      </c>
      <c r="C272" s="30">
        <v>37</v>
      </c>
      <c r="D272" s="30">
        <v>46</v>
      </c>
      <c r="E272" s="36"/>
      <c r="F272" s="29"/>
      <c r="G272" s="29" t="s">
        <v>20</v>
      </c>
      <c r="H272" s="29" t="s">
        <v>448</v>
      </c>
      <c r="I272" s="29"/>
      <c r="J272">
        <v>4.8000000000000001E-2</v>
      </c>
      <c r="K272">
        <v>2.3E-3</v>
      </c>
      <c r="L272" s="30">
        <v>1</v>
      </c>
      <c r="M272" s="30">
        <v>18</v>
      </c>
      <c r="O272" s="31">
        <v>38863580</v>
      </c>
      <c r="P272" s="31">
        <v>19512248.419464398</v>
      </c>
      <c r="Q272" s="33">
        <v>0.50207027812323002</v>
      </c>
    </row>
    <row r="273" spans="1:17" hidden="1" x14ac:dyDescent="0.25">
      <c r="A273" s="3" t="s">
        <v>976</v>
      </c>
      <c r="C273" s="30">
        <v>40</v>
      </c>
      <c r="D273" s="30">
        <v>49</v>
      </c>
      <c r="E273" s="36"/>
      <c r="F273" s="29"/>
      <c r="G273" s="29" t="s">
        <v>20</v>
      </c>
      <c r="H273" s="29" t="s">
        <v>67</v>
      </c>
      <c r="I273" s="29"/>
      <c r="J273">
        <v>9.9000000000000008E-3</v>
      </c>
      <c r="K273">
        <v>2.3E-3</v>
      </c>
      <c r="L273" s="30">
        <v>1</v>
      </c>
      <c r="M273" s="30">
        <v>7</v>
      </c>
      <c r="O273" s="31">
        <v>11721920</v>
      </c>
      <c r="P273" s="31">
        <v>17248635.9233789</v>
      </c>
      <c r="Q273" s="33">
        <v>1.4714855521432411</v>
      </c>
    </row>
    <row r="274" spans="1:17" hidden="1" x14ac:dyDescent="0.25">
      <c r="A274" s="3" t="s">
        <v>977</v>
      </c>
      <c r="C274" s="30">
        <v>42</v>
      </c>
      <c r="D274" s="30">
        <v>49</v>
      </c>
      <c r="E274" s="36"/>
      <c r="F274" s="29"/>
      <c r="G274" s="29" t="s">
        <v>20</v>
      </c>
      <c r="H274" s="29" t="s">
        <v>454</v>
      </c>
      <c r="I274" s="29"/>
      <c r="J274">
        <v>0.1</v>
      </c>
      <c r="K274">
        <v>2.3E-3</v>
      </c>
      <c r="L274" s="30">
        <v>1</v>
      </c>
      <c r="M274" s="30">
        <v>2</v>
      </c>
      <c r="O274" s="31">
        <v>11435135</v>
      </c>
      <c r="P274" s="31">
        <v>6385272.9684278704</v>
      </c>
      <c r="Q274" s="33">
        <v>0.55839069398200114</v>
      </c>
    </row>
    <row r="275" spans="1:17" hidden="1" x14ac:dyDescent="0.25">
      <c r="A275" s="3" t="s">
        <v>978</v>
      </c>
      <c r="C275" s="30">
        <v>45</v>
      </c>
      <c r="D275" s="30">
        <v>54</v>
      </c>
      <c r="E275" s="36"/>
      <c r="F275" s="29"/>
      <c r="G275" s="29" t="s">
        <v>20</v>
      </c>
      <c r="H275" s="29" t="s">
        <v>699</v>
      </c>
      <c r="I275" s="29"/>
      <c r="J275">
        <v>0.2</v>
      </c>
      <c r="K275">
        <v>6.3E-3</v>
      </c>
      <c r="L275" s="30">
        <v>1</v>
      </c>
      <c r="M275" s="30">
        <v>2</v>
      </c>
      <c r="O275" s="31">
        <v>12456727</v>
      </c>
      <c r="P275" s="31">
        <v>6947821.6724388199</v>
      </c>
      <c r="Q275" s="33">
        <v>0.55775659789596577</v>
      </c>
    </row>
    <row r="276" spans="1:17" hidden="1" x14ac:dyDescent="0.25">
      <c r="A276" s="3" t="s">
        <v>979</v>
      </c>
      <c r="C276" s="30">
        <v>47</v>
      </c>
      <c r="D276" s="30">
        <v>59</v>
      </c>
      <c r="E276" s="36"/>
      <c r="F276" s="29"/>
      <c r="G276" s="29" t="s">
        <v>20</v>
      </c>
      <c r="H276" s="29" t="s">
        <v>461</v>
      </c>
      <c r="I276" s="29"/>
      <c r="J276">
        <v>0.13</v>
      </c>
      <c r="K276">
        <v>2.3E-3</v>
      </c>
      <c r="L276" s="30">
        <v>1</v>
      </c>
      <c r="M276" s="30">
        <v>4</v>
      </c>
      <c r="O276" s="31">
        <v>44443640</v>
      </c>
      <c r="P276" s="31">
        <v>11490532.8298444</v>
      </c>
      <c r="Q276" s="33">
        <v>0.2585416682756948</v>
      </c>
    </row>
    <row r="277" spans="1:17" hidden="1" x14ac:dyDescent="0.25">
      <c r="A277" s="3" t="s">
        <v>980</v>
      </c>
      <c r="C277" s="30">
        <v>49</v>
      </c>
      <c r="D277" s="30">
        <v>59</v>
      </c>
      <c r="E277" s="36"/>
      <c r="F277" s="29"/>
      <c r="G277" s="29" t="s">
        <v>20</v>
      </c>
      <c r="H277" s="29" t="s">
        <v>698</v>
      </c>
      <c r="I277" s="29"/>
      <c r="J277">
        <v>0.18</v>
      </c>
      <c r="K277">
        <v>6.3E-3</v>
      </c>
      <c r="L277" s="30">
        <v>1</v>
      </c>
      <c r="M277" s="30">
        <v>2</v>
      </c>
      <c r="O277" s="31">
        <v>39548348</v>
      </c>
      <c r="P277" s="31">
        <v>31713413.255653601</v>
      </c>
      <c r="Q277" s="33">
        <v>0.80188970865871823</v>
      </c>
    </row>
    <row r="278" spans="1:17" hidden="1" x14ac:dyDescent="0.25">
      <c r="A278" s="3" t="s">
        <v>981</v>
      </c>
      <c r="C278" s="30">
        <v>49</v>
      </c>
      <c r="D278" s="30">
        <v>63</v>
      </c>
      <c r="E278" s="36"/>
      <c r="F278" s="29"/>
      <c r="G278" s="29" t="s">
        <v>20</v>
      </c>
      <c r="H278" s="29" t="s">
        <v>492</v>
      </c>
      <c r="I278" s="29"/>
      <c r="J278">
        <v>5.5E-2</v>
      </c>
      <c r="K278">
        <v>2.3E-3</v>
      </c>
      <c r="L278" s="30">
        <v>1</v>
      </c>
      <c r="M278" s="30">
        <v>25</v>
      </c>
      <c r="O278" s="31">
        <v>34253756</v>
      </c>
      <c r="P278" s="31">
        <v>34048878.063410804</v>
      </c>
      <c r="Q278" s="33">
        <v>0.99401881835705264</v>
      </c>
    </row>
    <row r="279" spans="1:17" hidden="1" x14ac:dyDescent="0.25">
      <c r="A279" s="3" t="s">
        <v>982</v>
      </c>
      <c r="C279" s="30">
        <v>50</v>
      </c>
      <c r="D279" s="30">
        <v>63</v>
      </c>
      <c r="E279" s="36"/>
      <c r="F279" s="29"/>
      <c r="G279" s="29" t="s">
        <v>20</v>
      </c>
      <c r="H279" s="29" t="s">
        <v>484</v>
      </c>
      <c r="I279" s="29"/>
      <c r="J279">
        <v>9.7000000000000003E-3</v>
      </c>
      <c r="K279">
        <v>2.3E-3</v>
      </c>
      <c r="L279" s="30">
        <v>1</v>
      </c>
      <c r="M279" s="30">
        <v>17</v>
      </c>
      <c r="O279" s="31">
        <v>21706469.375</v>
      </c>
      <c r="P279" s="31">
        <v>38631574.730050802</v>
      </c>
      <c r="Q279" s="33">
        <v>1.7797263139690493</v>
      </c>
    </row>
    <row r="280" spans="1:17" hidden="1" x14ac:dyDescent="0.25">
      <c r="A280" s="3" t="s">
        <v>983</v>
      </c>
      <c r="C280" s="30">
        <v>53</v>
      </c>
      <c r="D280" s="30">
        <v>60</v>
      </c>
      <c r="E280" s="36"/>
      <c r="F280" s="29"/>
      <c r="G280" s="29" t="s">
        <v>20</v>
      </c>
      <c r="H280" s="29" t="s">
        <v>283</v>
      </c>
      <c r="I280" s="29"/>
      <c r="J280">
        <v>6.9000000000000006E-2</v>
      </c>
      <c r="K280">
        <v>2.3E-3</v>
      </c>
      <c r="L280" s="30">
        <v>1</v>
      </c>
      <c r="M280" s="30">
        <v>3</v>
      </c>
      <c r="O280" s="31">
        <v>3864622.25</v>
      </c>
      <c r="P280" s="31">
        <v>5177237.3811481902</v>
      </c>
      <c r="Q280" s="33">
        <v>1.3396490125647313</v>
      </c>
    </row>
    <row r="281" spans="1:17" hidden="1" x14ac:dyDescent="0.25">
      <c r="A281" s="3" t="s">
        <v>984</v>
      </c>
      <c r="C281" s="30">
        <v>53</v>
      </c>
      <c r="D281" s="30">
        <v>63</v>
      </c>
      <c r="E281" s="36"/>
      <c r="F281" s="29"/>
      <c r="G281" s="29" t="s">
        <v>20</v>
      </c>
      <c r="H281" s="29" t="s">
        <v>251</v>
      </c>
      <c r="I281" s="29"/>
      <c r="J281">
        <v>7.7999999999999996E-3</v>
      </c>
      <c r="K281">
        <v>2.3E-3</v>
      </c>
      <c r="L281" s="30">
        <v>1</v>
      </c>
      <c r="M281" s="30">
        <v>10</v>
      </c>
      <c r="O281" s="31">
        <v>6490814.5</v>
      </c>
      <c r="P281" s="31">
        <v>110314968.11785799</v>
      </c>
      <c r="Q281" s="33">
        <v>16.995550884693746</v>
      </c>
    </row>
    <row r="282" spans="1:17" hidden="1" x14ac:dyDescent="0.25">
      <c r="A282" s="3" t="s">
        <v>985</v>
      </c>
      <c r="C282" s="30">
        <v>54</v>
      </c>
      <c r="D282" s="30">
        <v>63</v>
      </c>
      <c r="E282" s="36"/>
      <c r="F282" s="29"/>
      <c r="G282" s="29" t="s">
        <v>20</v>
      </c>
      <c r="H282" s="29" t="s">
        <v>487</v>
      </c>
      <c r="I282" s="29"/>
      <c r="J282">
        <v>8.7999999999999995E-2</v>
      </c>
      <c r="K282">
        <v>2.3E-3</v>
      </c>
      <c r="L282" s="30">
        <v>1</v>
      </c>
      <c r="M282" s="30">
        <v>2</v>
      </c>
      <c r="O282" s="31">
        <v>1731412.125</v>
      </c>
      <c r="P282" s="31">
        <v>480093.450495711</v>
      </c>
      <c r="Q282" s="33">
        <v>0.27728432968881456</v>
      </c>
    </row>
    <row r="283" spans="1:17" hidden="1" x14ac:dyDescent="0.25">
      <c r="A283" s="3" t="s">
        <v>986</v>
      </c>
      <c r="C283" s="30">
        <v>55</v>
      </c>
      <c r="D283" s="30">
        <v>63</v>
      </c>
      <c r="E283" s="36"/>
      <c r="F283" s="29"/>
      <c r="G283" s="29" t="s">
        <v>20</v>
      </c>
      <c r="H283" s="29" t="s">
        <v>92</v>
      </c>
      <c r="I283" s="29"/>
      <c r="J283">
        <v>5.0999999999999997E-2</v>
      </c>
      <c r="K283">
        <v>2.3E-3</v>
      </c>
      <c r="L283" s="30">
        <v>1</v>
      </c>
      <c r="M283" s="30">
        <v>15</v>
      </c>
      <c r="O283" s="31">
        <v>521617225</v>
      </c>
      <c r="P283" s="31">
        <v>2125297955.41819</v>
      </c>
      <c r="Q283" s="33">
        <v>4.0744397492206854</v>
      </c>
    </row>
    <row r="284" spans="1:17" x14ac:dyDescent="0.25">
      <c r="A284" s="3" t="s">
        <v>987</v>
      </c>
      <c r="C284" s="30">
        <v>55</v>
      </c>
      <c r="D284" s="30">
        <v>63</v>
      </c>
      <c r="E284" s="36" t="s">
        <v>682</v>
      </c>
      <c r="F284" s="29" t="s">
        <v>728</v>
      </c>
      <c r="G284" s="29" t="s">
        <v>20</v>
      </c>
      <c r="H284" s="29" t="s">
        <v>92</v>
      </c>
      <c r="I284" s="29" t="s">
        <v>557</v>
      </c>
      <c r="J284">
        <v>2.5000000000000001E-2</v>
      </c>
      <c r="K284">
        <v>2.3E-3</v>
      </c>
      <c r="L284" s="30">
        <v>1</v>
      </c>
      <c r="M284" s="30">
        <v>2</v>
      </c>
      <c r="O284" s="31">
        <v>146689.359296154</v>
      </c>
      <c r="P284" s="31">
        <v>11276804.773231201</v>
      </c>
      <c r="Q284" s="33">
        <v>76.875410918280991</v>
      </c>
    </row>
    <row r="285" spans="1:17" hidden="1" x14ac:dyDescent="0.25">
      <c r="A285" s="3" t="s">
        <v>988</v>
      </c>
      <c r="C285" s="30">
        <v>55</v>
      </c>
      <c r="D285" s="30">
        <v>68</v>
      </c>
      <c r="E285" s="36"/>
      <c r="F285" s="29"/>
      <c r="G285" s="29" t="s">
        <v>20</v>
      </c>
      <c r="H285" s="29" t="s">
        <v>533</v>
      </c>
      <c r="I285" s="29"/>
      <c r="J285">
        <v>8.8000000000000005E-3</v>
      </c>
      <c r="K285">
        <v>2.3E-3</v>
      </c>
      <c r="L285" s="30">
        <v>1</v>
      </c>
      <c r="M285" s="30">
        <v>3</v>
      </c>
      <c r="O285" s="31">
        <v>4969813.5</v>
      </c>
      <c r="P285" s="31">
        <v>597962.183553198</v>
      </c>
      <c r="Q285" s="33">
        <v>0.12031883762905751</v>
      </c>
    </row>
    <row r="286" spans="1:17" hidden="1" x14ac:dyDescent="0.25">
      <c r="A286" s="3" t="s">
        <v>989</v>
      </c>
      <c r="C286" s="30">
        <v>55</v>
      </c>
      <c r="D286" s="30">
        <v>69</v>
      </c>
      <c r="E286" s="36"/>
      <c r="F286" s="29"/>
      <c r="G286" s="29" t="s">
        <v>20</v>
      </c>
      <c r="H286" s="29" t="s">
        <v>526</v>
      </c>
      <c r="I286" s="29"/>
      <c r="J286">
        <v>1.0999999999999999E-2</v>
      </c>
      <c r="K286">
        <v>2.3E-3</v>
      </c>
      <c r="L286" s="30">
        <v>1</v>
      </c>
      <c r="M286" s="30">
        <v>7</v>
      </c>
      <c r="O286" s="31">
        <v>13182519</v>
      </c>
      <c r="P286" s="31">
        <v>612604.84838631295</v>
      </c>
      <c r="Q286" s="33">
        <v>4.6471000602108972E-2</v>
      </c>
    </row>
    <row r="287" spans="1:17" hidden="1" x14ac:dyDescent="0.25">
      <c r="A287" s="3" t="s">
        <v>990</v>
      </c>
      <c r="C287" s="30">
        <v>55</v>
      </c>
      <c r="D287" s="30">
        <v>70</v>
      </c>
      <c r="E287" s="36"/>
      <c r="F287" s="29"/>
      <c r="G287" s="29" t="s">
        <v>20</v>
      </c>
      <c r="H287" s="29" t="s">
        <v>541</v>
      </c>
      <c r="I287" s="29"/>
      <c r="J287">
        <v>5.1000000000000004E-3</v>
      </c>
      <c r="K287">
        <v>2.3E-3</v>
      </c>
      <c r="L287" s="30">
        <v>1</v>
      </c>
      <c r="M287" s="30">
        <v>33</v>
      </c>
      <c r="O287" s="31">
        <v>91194422.25</v>
      </c>
      <c r="P287" s="31">
        <v>3890752.1884452901</v>
      </c>
      <c r="Q287" s="33">
        <v>4.2664365785214348E-2</v>
      </c>
    </row>
    <row r="288" spans="1:17" hidden="1" x14ac:dyDescent="0.25">
      <c r="A288" s="3" t="s">
        <v>991</v>
      </c>
      <c r="C288" s="30">
        <v>56</v>
      </c>
      <c r="D288" s="30">
        <v>63</v>
      </c>
      <c r="E288" s="36"/>
      <c r="F288" s="29"/>
      <c r="G288" s="29" t="s">
        <v>20</v>
      </c>
      <c r="H288" s="29" t="s">
        <v>61</v>
      </c>
      <c r="I288" s="29"/>
      <c r="J288">
        <v>5.0999999999999997E-2</v>
      </c>
      <c r="K288">
        <v>2.3E-3</v>
      </c>
      <c r="L288" s="30">
        <v>1</v>
      </c>
      <c r="M288" s="30">
        <v>7</v>
      </c>
      <c r="O288" s="31">
        <v>8134870</v>
      </c>
      <c r="P288" s="31">
        <v>28359419.012672301</v>
      </c>
      <c r="Q288" s="33">
        <v>3.4861551583088977</v>
      </c>
    </row>
    <row r="289" spans="1:17" hidden="1" x14ac:dyDescent="0.25">
      <c r="A289" s="3" t="s">
        <v>992</v>
      </c>
      <c r="C289" s="30">
        <v>57</v>
      </c>
      <c r="D289" s="30">
        <v>63</v>
      </c>
      <c r="E289" s="36"/>
      <c r="F289" s="29"/>
      <c r="G289" s="29" t="s">
        <v>20</v>
      </c>
      <c r="H289" s="29" t="s">
        <v>206</v>
      </c>
      <c r="I289" s="29"/>
      <c r="J289">
        <v>0.16</v>
      </c>
      <c r="K289">
        <v>2.3E-3</v>
      </c>
      <c r="L289" s="30">
        <v>1</v>
      </c>
      <c r="M289" s="30">
        <v>7</v>
      </c>
      <c r="O289" s="31">
        <v>146426240</v>
      </c>
      <c r="P289" s="31">
        <v>248944955.92984501</v>
      </c>
      <c r="Q289" s="33">
        <v>1.7001389636846853</v>
      </c>
    </row>
    <row r="290" spans="1:17" hidden="1" x14ac:dyDescent="0.25">
      <c r="A290" s="3" t="s">
        <v>993</v>
      </c>
      <c r="C290" s="30">
        <v>57</v>
      </c>
      <c r="D290" s="30">
        <v>70</v>
      </c>
      <c r="E290" s="36"/>
      <c r="F290" s="29"/>
      <c r="G290" s="29" t="s">
        <v>20</v>
      </c>
      <c r="H290" s="29" t="s">
        <v>547</v>
      </c>
      <c r="I290" s="29"/>
      <c r="J290">
        <v>1.6E-2</v>
      </c>
      <c r="K290">
        <v>2.3E-3</v>
      </c>
      <c r="L290" s="30">
        <v>1</v>
      </c>
      <c r="M290" s="30">
        <v>3</v>
      </c>
      <c r="O290" s="31">
        <v>1785718.625</v>
      </c>
      <c r="P290" s="31">
        <v>261290.79129612099</v>
      </c>
      <c r="Q290" s="33">
        <v>0.14632248756218297</v>
      </c>
    </row>
    <row r="291" spans="1:17" hidden="1" x14ac:dyDescent="0.25">
      <c r="A291" s="3" t="s">
        <v>994</v>
      </c>
      <c r="C291" s="30">
        <v>58</v>
      </c>
      <c r="D291" s="30">
        <v>68</v>
      </c>
      <c r="E291" s="36"/>
      <c r="F291" s="29"/>
      <c r="G291" s="29" t="s">
        <v>20</v>
      </c>
      <c r="H291" s="29" t="s">
        <v>546</v>
      </c>
      <c r="I291" s="29"/>
      <c r="J291">
        <v>0.13</v>
      </c>
      <c r="K291">
        <v>2.3E-3</v>
      </c>
      <c r="L291" s="30">
        <v>1</v>
      </c>
      <c r="M291" s="30">
        <v>4</v>
      </c>
      <c r="O291" s="31">
        <v>1719613</v>
      </c>
      <c r="P291" s="31">
        <v>380166.55447256699</v>
      </c>
      <c r="Q291" s="33">
        <v>0.22107680883580608</v>
      </c>
    </row>
    <row r="292" spans="1:17" hidden="1" x14ac:dyDescent="0.25">
      <c r="A292" s="3" t="s">
        <v>995</v>
      </c>
      <c r="C292" s="30">
        <v>58</v>
      </c>
      <c r="D292" s="30">
        <v>69</v>
      </c>
      <c r="E292" s="36"/>
      <c r="F292" s="29"/>
      <c r="G292" s="29" t="s">
        <v>20</v>
      </c>
      <c r="H292" s="29" t="s">
        <v>532</v>
      </c>
      <c r="I292" s="29"/>
      <c r="J292">
        <v>1.7000000000000001E-2</v>
      </c>
      <c r="K292">
        <v>2.3E-3</v>
      </c>
      <c r="L292" s="30">
        <v>1</v>
      </c>
      <c r="M292" s="30">
        <v>7</v>
      </c>
      <c r="O292" s="31">
        <v>6187338</v>
      </c>
      <c r="P292" s="31">
        <v>13782.963276898299</v>
      </c>
      <c r="Q292" s="33">
        <v>2.2276079433349687E-3</v>
      </c>
    </row>
    <row r="293" spans="1:17" hidden="1" x14ac:dyDescent="0.25">
      <c r="A293" s="3" t="s">
        <v>996</v>
      </c>
      <c r="C293" s="30">
        <v>58</v>
      </c>
      <c r="D293" s="30">
        <v>70</v>
      </c>
      <c r="E293" s="36"/>
      <c r="F293" s="29"/>
      <c r="G293" s="29" t="s">
        <v>20</v>
      </c>
      <c r="H293" s="29" t="s">
        <v>545</v>
      </c>
      <c r="I293" s="29"/>
      <c r="J293">
        <v>7.3000000000000001E-3</v>
      </c>
      <c r="K293">
        <v>2.3E-3</v>
      </c>
      <c r="L293" s="30">
        <v>1</v>
      </c>
      <c r="M293" s="30">
        <v>19</v>
      </c>
      <c r="O293" s="31">
        <v>34354182</v>
      </c>
      <c r="P293" s="31">
        <v>1646131.3830152</v>
      </c>
      <c r="Q293" s="33">
        <v>4.7916477330626005E-2</v>
      </c>
    </row>
    <row r="294" spans="1:17" hidden="1" x14ac:dyDescent="0.25">
      <c r="A294" s="3" t="s">
        <v>997</v>
      </c>
      <c r="C294" s="26">
        <v>59</v>
      </c>
      <c r="D294" s="26">
        <v>69</v>
      </c>
      <c r="E294" s="37"/>
      <c r="F294" s="27"/>
      <c r="G294" s="27" t="s">
        <v>20</v>
      </c>
      <c r="H294" s="27" t="s">
        <v>531</v>
      </c>
      <c r="I294" s="27"/>
      <c r="J294">
        <v>5.0999999999999997E-2</v>
      </c>
      <c r="K294">
        <v>2.3E-3</v>
      </c>
      <c r="L294" s="26">
        <v>1</v>
      </c>
      <c r="M294" s="26">
        <v>2</v>
      </c>
      <c r="O294" s="28"/>
      <c r="P294" s="28"/>
      <c r="Q294" s="34"/>
    </row>
    <row r="295" spans="1:17" hidden="1" x14ac:dyDescent="0.25">
      <c r="A295" s="3" t="s">
        <v>998</v>
      </c>
      <c r="C295" s="30">
        <v>59</v>
      </c>
      <c r="D295" s="30">
        <v>70</v>
      </c>
      <c r="E295" s="36"/>
      <c r="F295" s="29"/>
      <c r="G295" s="29" t="s">
        <v>20</v>
      </c>
      <c r="H295" s="29" t="s">
        <v>544</v>
      </c>
      <c r="I295" s="29"/>
      <c r="J295">
        <v>5.0000000000000001E-3</v>
      </c>
      <c r="K295">
        <v>2.3E-3</v>
      </c>
      <c r="L295" s="30">
        <v>1</v>
      </c>
      <c r="M295" s="30">
        <v>14</v>
      </c>
      <c r="O295" s="31">
        <v>14136841.75</v>
      </c>
      <c r="P295" s="31">
        <v>263767.85727966402</v>
      </c>
      <c r="Q295" s="33">
        <v>1.8658188437291095E-2</v>
      </c>
    </row>
    <row r="296" spans="1:17" hidden="1" x14ac:dyDescent="0.25">
      <c r="A296" s="3" t="s">
        <v>999</v>
      </c>
      <c r="C296" s="30">
        <v>60</v>
      </c>
      <c r="D296" s="30">
        <v>67</v>
      </c>
      <c r="E296" s="36"/>
      <c r="F296" s="29"/>
      <c r="G296" s="29" t="s">
        <v>20</v>
      </c>
      <c r="H296" s="29" t="s">
        <v>542</v>
      </c>
      <c r="I296" s="29"/>
      <c r="J296">
        <v>9.0999999999999998E-2</v>
      </c>
      <c r="K296">
        <v>2.3E-3</v>
      </c>
      <c r="L296" s="30">
        <v>1</v>
      </c>
      <c r="M296" s="30">
        <v>9</v>
      </c>
      <c r="O296" s="31">
        <v>32098196</v>
      </c>
      <c r="P296" s="31">
        <v>458027.635280388</v>
      </c>
      <c r="Q296" s="33">
        <v>1.426957562600677E-2</v>
      </c>
    </row>
    <row r="297" spans="1:17" hidden="1" x14ac:dyDescent="0.25">
      <c r="A297" s="3" t="s">
        <v>1000</v>
      </c>
      <c r="C297" s="30">
        <v>60</v>
      </c>
      <c r="D297" s="30">
        <v>68</v>
      </c>
      <c r="E297" s="36"/>
      <c r="F297" s="29"/>
      <c r="G297" s="29" t="s">
        <v>20</v>
      </c>
      <c r="H297" s="29" t="s">
        <v>535</v>
      </c>
      <c r="I297" s="29"/>
      <c r="J297">
        <v>1.4999999999999999E-2</v>
      </c>
      <c r="K297">
        <v>2.3E-3</v>
      </c>
      <c r="L297" s="30">
        <v>1</v>
      </c>
      <c r="M297" s="30">
        <v>11</v>
      </c>
      <c r="O297" s="31">
        <v>50861700</v>
      </c>
      <c r="P297" s="31">
        <v>2393456.2569013098</v>
      </c>
      <c r="Q297" s="33">
        <v>4.7058125404799873E-2</v>
      </c>
    </row>
    <row r="298" spans="1:17" hidden="1" x14ac:dyDescent="0.25">
      <c r="A298" s="3" t="s">
        <v>1001</v>
      </c>
      <c r="C298" s="26">
        <v>60</v>
      </c>
      <c r="D298" s="26">
        <v>69</v>
      </c>
      <c r="E298" s="37"/>
      <c r="F298" s="27"/>
      <c r="G298" s="27" t="s">
        <v>20</v>
      </c>
      <c r="H298" s="27" t="s">
        <v>524</v>
      </c>
      <c r="I298" s="27"/>
      <c r="J298">
        <v>1.4999999999999999E-2</v>
      </c>
      <c r="K298">
        <v>2.3E-3</v>
      </c>
      <c r="L298" s="26">
        <v>1</v>
      </c>
      <c r="M298" s="26">
        <v>7</v>
      </c>
      <c r="O298" s="28"/>
      <c r="P298" s="28"/>
      <c r="Q298" s="34"/>
    </row>
    <row r="299" spans="1:17" hidden="1" x14ac:dyDescent="0.25">
      <c r="A299" s="3" t="s">
        <v>1002</v>
      </c>
      <c r="C299" s="30">
        <v>60</v>
      </c>
      <c r="D299" s="30">
        <v>70</v>
      </c>
      <c r="E299" s="36"/>
      <c r="F299" s="29"/>
      <c r="G299" s="29" t="s">
        <v>20</v>
      </c>
      <c r="H299" s="29" t="s">
        <v>536</v>
      </c>
      <c r="I299" s="29"/>
      <c r="J299">
        <v>9.9000000000000008E-3</v>
      </c>
      <c r="K299">
        <v>2.3E-3</v>
      </c>
      <c r="L299" s="30">
        <v>1</v>
      </c>
      <c r="M299" s="30">
        <v>104</v>
      </c>
      <c r="O299" s="31">
        <v>1308040959.25</v>
      </c>
      <c r="P299" s="31">
        <v>54725104.671702802</v>
      </c>
      <c r="Q299" s="33">
        <v>4.1837454924256265E-2</v>
      </c>
    </row>
    <row r="300" spans="1:17" hidden="1" x14ac:dyDescent="0.25">
      <c r="A300" s="3" t="s">
        <v>1003</v>
      </c>
      <c r="C300" s="26">
        <v>60</v>
      </c>
      <c r="D300" s="26">
        <v>71</v>
      </c>
      <c r="E300" s="37"/>
      <c r="F300" s="27"/>
      <c r="G300" s="27" t="s">
        <v>20</v>
      </c>
      <c r="H300" s="27" t="s">
        <v>548</v>
      </c>
      <c r="I300" s="27"/>
      <c r="J300">
        <v>0.14000000000000001</v>
      </c>
      <c r="K300">
        <v>2.3E-3</v>
      </c>
      <c r="L300" s="26">
        <v>1</v>
      </c>
      <c r="M300" s="26">
        <v>2</v>
      </c>
      <c r="O300" s="28"/>
      <c r="P300" s="28"/>
      <c r="Q300" s="34"/>
    </row>
    <row r="301" spans="1:17" hidden="1" x14ac:dyDescent="0.25">
      <c r="A301" s="3" t="s">
        <v>1004</v>
      </c>
      <c r="C301" s="30">
        <v>60</v>
      </c>
      <c r="D301" s="30">
        <v>72</v>
      </c>
      <c r="E301" s="36"/>
      <c r="F301" s="29"/>
      <c r="G301" s="29" t="s">
        <v>20</v>
      </c>
      <c r="H301" s="29" t="s">
        <v>539</v>
      </c>
      <c r="I301" s="29"/>
      <c r="J301">
        <v>5.0999999999999997E-2</v>
      </c>
      <c r="K301">
        <v>2.3E-3</v>
      </c>
      <c r="L301" s="30">
        <v>1</v>
      </c>
      <c r="M301" s="30">
        <v>19</v>
      </c>
      <c r="O301" s="31">
        <v>18760681</v>
      </c>
      <c r="P301" s="31">
        <v>212645.772555028</v>
      </c>
      <c r="Q301" s="33">
        <v>1.1334651047849916E-2</v>
      </c>
    </row>
    <row r="302" spans="1:17" hidden="1" x14ac:dyDescent="0.25">
      <c r="A302" s="3" t="s">
        <v>1005</v>
      </c>
      <c r="C302" s="26">
        <v>60</v>
      </c>
      <c r="D302" s="26">
        <v>73</v>
      </c>
      <c r="E302" s="37"/>
      <c r="F302" s="27"/>
      <c r="G302" s="27" t="s">
        <v>20</v>
      </c>
      <c r="H302" s="27" t="s">
        <v>703</v>
      </c>
      <c r="I302" s="27"/>
      <c r="J302">
        <v>0.19</v>
      </c>
      <c r="K302">
        <v>6.3E-3</v>
      </c>
      <c r="L302" s="26">
        <v>1</v>
      </c>
      <c r="M302" s="26">
        <v>19</v>
      </c>
      <c r="O302" s="28"/>
      <c r="P302" s="28"/>
      <c r="Q302" s="34"/>
    </row>
    <row r="303" spans="1:17" hidden="1" x14ac:dyDescent="0.25">
      <c r="A303" s="3" t="s">
        <v>1006</v>
      </c>
      <c r="C303" s="30">
        <v>61</v>
      </c>
      <c r="D303" s="30">
        <v>67</v>
      </c>
      <c r="E303" s="36"/>
      <c r="F303" s="29"/>
      <c r="G303" s="29" t="s">
        <v>20</v>
      </c>
      <c r="H303" s="29" t="s">
        <v>519</v>
      </c>
      <c r="I303" s="29"/>
      <c r="J303">
        <v>0.1</v>
      </c>
      <c r="K303">
        <v>2.3E-3</v>
      </c>
      <c r="L303" s="30">
        <v>1</v>
      </c>
      <c r="M303" s="30">
        <v>9</v>
      </c>
      <c r="O303" s="31">
        <v>28856932</v>
      </c>
      <c r="P303" s="31">
        <v>4476065.3391643502</v>
      </c>
      <c r="Q303" s="33">
        <v>0.15511230851444466</v>
      </c>
    </row>
    <row r="304" spans="1:17" hidden="1" x14ac:dyDescent="0.25">
      <c r="A304" s="3" t="s">
        <v>1007</v>
      </c>
      <c r="C304" s="30">
        <v>61</v>
      </c>
      <c r="D304" s="30">
        <v>68</v>
      </c>
      <c r="E304" s="36"/>
      <c r="F304" s="29"/>
      <c r="G304" s="29" t="s">
        <v>20</v>
      </c>
      <c r="H304" s="29" t="s">
        <v>514</v>
      </c>
      <c r="I304" s="29"/>
      <c r="J304">
        <v>0.04</v>
      </c>
      <c r="K304">
        <v>2.3E-3</v>
      </c>
      <c r="L304" s="30">
        <v>1</v>
      </c>
      <c r="M304" s="30">
        <v>17</v>
      </c>
      <c r="O304" s="31">
        <v>54741794.875</v>
      </c>
      <c r="P304" s="31">
        <v>6290176.69620681</v>
      </c>
      <c r="Q304" s="33">
        <v>0.1149062925424732</v>
      </c>
    </row>
    <row r="305" spans="1:17" hidden="1" x14ac:dyDescent="0.25">
      <c r="A305" s="3" t="s">
        <v>1008</v>
      </c>
      <c r="C305" s="30">
        <v>61</v>
      </c>
      <c r="D305" s="30">
        <v>69</v>
      </c>
      <c r="E305" s="36"/>
      <c r="F305" s="29"/>
      <c r="G305" s="29" t="s">
        <v>20</v>
      </c>
      <c r="H305" s="29" t="s">
        <v>488</v>
      </c>
      <c r="I305" s="29"/>
      <c r="J305">
        <v>4.3999999999999997E-2</v>
      </c>
      <c r="K305">
        <v>2.3E-3</v>
      </c>
      <c r="L305" s="30">
        <v>1</v>
      </c>
      <c r="M305" s="30">
        <v>9</v>
      </c>
      <c r="O305" s="31">
        <v>35056596</v>
      </c>
      <c r="P305" s="31">
        <v>2127102.2317872099</v>
      </c>
      <c r="Q305" s="33">
        <v>6.0676234275204868E-2</v>
      </c>
    </row>
    <row r="306" spans="1:17" hidden="1" x14ac:dyDescent="0.25">
      <c r="A306" s="3" t="s">
        <v>1009</v>
      </c>
      <c r="C306" s="30">
        <v>61</v>
      </c>
      <c r="D306" s="30">
        <v>70</v>
      </c>
      <c r="E306" s="36"/>
      <c r="F306" s="29"/>
      <c r="G306" s="29" t="s">
        <v>20</v>
      </c>
      <c r="H306" s="29" t="s">
        <v>517</v>
      </c>
      <c r="I306" s="29"/>
      <c r="J306">
        <v>3.8999999999999998E-3</v>
      </c>
      <c r="K306">
        <v>2.3E-3</v>
      </c>
      <c r="L306" s="30">
        <v>1</v>
      </c>
      <c r="M306" s="30">
        <v>122</v>
      </c>
      <c r="O306" s="31">
        <v>1562333839.5</v>
      </c>
      <c r="P306" s="31">
        <v>2714648.8600946101</v>
      </c>
      <c r="Q306" s="33">
        <v>1.737560047322146E-3</v>
      </c>
    </row>
    <row r="307" spans="1:17" hidden="1" x14ac:dyDescent="0.25">
      <c r="A307" s="3" t="s">
        <v>1010</v>
      </c>
      <c r="C307" s="30">
        <v>61</v>
      </c>
      <c r="D307" s="30">
        <v>71</v>
      </c>
      <c r="E307" s="36"/>
      <c r="F307" s="29"/>
      <c r="G307" s="29" t="s">
        <v>20</v>
      </c>
      <c r="H307" s="29" t="s">
        <v>702</v>
      </c>
      <c r="I307" s="29"/>
      <c r="J307">
        <v>0.18</v>
      </c>
      <c r="K307">
        <v>6.3E-3</v>
      </c>
      <c r="L307" s="30">
        <v>1</v>
      </c>
      <c r="M307" s="30">
        <v>6</v>
      </c>
      <c r="O307" s="31">
        <v>1631902.125</v>
      </c>
      <c r="P307" s="31">
        <v>125334.511986771</v>
      </c>
      <c r="Q307" s="33">
        <v>7.6802713880142176E-2</v>
      </c>
    </row>
    <row r="308" spans="1:17" hidden="1" x14ac:dyDescent="0.25">
      <c r="A308" s="3" t="s">
        <v>1011</v>
      </c>
      <c r="C308" s="30">
        <v>61</v>
      </c>
      <c r="D308" s="30">
        <v>72</v>
      </c>
      <c r="E308" s="36"/>
      <c r="F308" s="29"/>
      <c r="G308" s="29" t="s">
        <v>20</v>
      </c>
      <c r="H308" s="29" t="s">
        <v>521</v>
      </c>
      <c r="I308" s="29"/>
      <c r="J308">
        <v>6.5000000000000002E-2</v>
      </c>
      <c r="K308">
        <v>2.3E-3</v>
      </c>
      <c r="L308" s="30">
        <v>1</v>
      </c>
      <c r="M308" s="30">
        <v>34</v>
      </c>
      <c r="O308" s="31">
        <v>34764714.5</v>
      </c>
      <c r="P308" s="31">
        <v>777342.63364401599</v>
      </c>
      <c r="Q308" s="33">
        <v>2.2360104054472127E-2</v>
      </c>
    </row>
    <row r="309" spans="1:17" hidden="1" x14ac:dyDescent="0.25">
      <c r="A309" s="3" t="s">
        <v>1012</v>
      </c>
      <c r="C309" s="30">
        <v>61</v>
      </c>
      <c r="D309" s="30">
        <v>73</v>
      </c>
      <c r="E309" s="36"/>
      <c r="F309" s="29"/>
      <c r="G309" s="29" t="s">
        <v>20</v>
      </c>
      <c r="H309" s="29" t="s">
        <v>527</v>
      </c>
      <c r="I309" s="29"/>
      <c r="J309">
        <v>3.5000000000000003E-2</v>
      </c>
      <c r="K309">
        <v>2.3E-3</v>
      </c>
      <c r="L309" s="30">
        <v>1</v>
      </c>
      <c r="M309" s="30">
        <v>12</v>
      </c>
      <c r="O309" s="31">
        <v>19652704</v>
      </c>
      <c r="P309" s="31">
        <v>237788.478053962</v>
      </c>
      <c r="Q309" s="33">
        <v>1.2099529818083149E-2</v>
      </c>
    </row>
    <row r="310" spans="1:17" hidden="1" x14ac:dyDescent="0.25">
      <c r="A310" s="3" t="s">
        <v>1013</v>
      </c>
      <c r="C310" s="30">
        <v>62</v>
      </c>
      <c r="D310" s="30">
        <v>68</v>
      </c>
      <c r="E310" s="36"/>
      <c r="F310" s="29"/>
      <c r="G310" s="29" t="s">
        <v>20</v>
      </c>
      <c r="H310" s="29" t="s">
        <v>213</v>
      </c>
      <c r="I310" s="29"/>
      <c r="J310">
        <v>7.0999999999999994E-2</v>
      </c>
      <c r="K310">
        <v>2.3E-3</v>
      </c>
      <c r="L310" s="30">
        <v>1</v>
      </c>
      <c r="M310" s="30">
        <v>12</v>
      </c>
      <c r="O310" s="31">
        <v>33465408</v>
      </c>
      <c r="P310" s="31">
        <v>6328966.5735589098</v>
      </c>
      <c r="Q310" s="33">
        <v>0.1891196597262137</v>
      </c>
    </row>
    <row r="311" spans="1:17" hidden="1" x14ac:dyDescent="0.25">
      <c r="A311" s="3" t="s">
        <v>1014</v>
      </c>
      <c r="C311" s="26">
        <v>62</v>
      </c>
      <c r="D311" s="26">
        <v>69</v>
      </c>
      <c r="E311" s="37"/>
      <c r="F311" s="27"/>
      <c r="G311" s="27" t="s">
        <v>20</v>
      </c>
      <c r="H311" s="27" t="s">
        <v>537</v>
      </c>
      <c r="I311" s="27"/>
      <c r="J311">
        <v>0.15</v>
      </c>
      <c r="K311">
        <v>2.3E-3</v>
      </c>
      <c r="L311" s="26">
        <v>1</v>
      </c>
      <c r="M311" s="26">
        <v>1</v>
      </c>
      <c r="O311" s="28"/>
      <c r="P311" s="28"/>
      <c r="Q311" s="34"/>
    </row>
    <row r="312" spans="1:17" hidden="1" x14ac:dyDescent="0.25">
      <c r="A312" s="3" t="s">
        <v>1015</v>
      </c>
      <c r="C312" s="30">
        <v>62</v>
      </c>
      <c r="D312" s="30">
        <v>70</v>
      </c>
      <c r="E312" s="36"/>
      <c r="F312" s="29"/>
      <c r="G312" s="29" t="s">
        <v>20</v>
      </c>
      <c r="H312" s="29" t="s">
        <v>279</v>
      </c>
      <c r="I312" s="29"/>
      <c r="J312">
        <v>1.0999999999999999E-2</v>
      </c>
      <c r="K312">
        <v>2.3E-3</v>
      </c>
      <c r="L312" s="30">
        <v>1</v>
      </c>
      <c r="M312" s="30">
        <v>57</v>
      </c>
      <c r="O312" s="31">
        <v>708214430</v>
      </c>
      <c r="P312" s="31">
        <v>173214048.24857399</v>
      </c>
      <c r="Q312" s="33">
        <v>0.24457853569656013</v>
      </c>
    </row>
    <row r="313" spans="1:17" hidden="1" x14ac:dyDescent="0.25">
      <c r="A313" s="3" t="s">
        <v>1016</v>
      </c>
      <c r="C313" s="26">
        <v>62</v>
      </c>
      <c r="D313" s="26">
        <v>71</v>
      </c>
      <c r="E313" s="37"/>
      <c r="F313" s="27"/>
      <c r="G313" s="27" t="s">
        <v>20</v>
      </c>
      <c r="H313" s="27" t="s">
        <v>528</v>
      </c>
      <c r="I313" s="27"/>
      <c r="J313">
        <v>0.11</v>
      </c>
      <c r="K313">
        <v>2.3E-3</v>
      </c>
      <c r="L313" s="26">
        <v>1</v>
      </c>
      <c r="M313" s="26">
        <v>3</v>
      </c>
      <c r="O313" s="28"/>
      <c r="P313" s="28"/>
      <c r="Q313" s="34"/>
    </row>
    <row r="314" spans="1:17" hidden="1" x14ac:dyDescent="0.25">
      <c r="A314" s="3" t="s">
        <v>1017</v>
      </c>
      <c r="C314" s="30">
        <v>64</v>
      </c>
      <c r="D314" s="30">
        <v>70</v>
      </c>
      <c r="E314" s="36"/>
      <c r="F314" s="29"/>
      <c r="G314" s="29" t="s">
        <v>20</v>
      </c>
      <c r="H314" s="29" t="s">
        <v>277</v>
      </c>
      <c r="I314" s="29"/>
      <c r="J314">
        <v>0.15</v>
      </c>
      <c r="K314">
        <v>2.3E-3</v>
      </c>
      <c r="L314" s="30">
        <v>1</v>
      </c>
      <c r="M314" s="30">
        <v>218</v>
      </c>
      <c r="O314" s="31">
        <v>10040402986.375</v>
      </c>
      <c r="P314" s="31">
        <v>13138943715.5196</v>
      </c>
      <c r="Q314" s="33">
        <v>1.3086072076339339</v>
      </c>
    </row>
    <row r="315" spans="1:17" hidden="1" x14ac:dyDescent="0.25">
      <c r="A315" s="3" t="s">
        <v>1018</v>
      </c>
      <c r="C315" s="30">
        <v>64</v>
      </c>
      <c r="D315" s="30">
        <v>71</v>
      </c>
      <c r="E315" s="36"/>
      <c r="F315" s="29"/>
      <c r="G315" s="29" t="s">
        <v>20</v>
      </c>
      <c r="H315" s="29" t="s">
        <v>529</v>
      </c>
      <c r="I315" s="29"/>
      <c r="J315">
        <v>0.11</v>
      </c>
      <c r="K315">
        <v>2.3E-3</v>
      </c>
      <c r="L315" s="30">
        <v>1</v>
      </c>
      <c r="M315" s="30">
        <v>12</v>
      </c>
      <c r="O315" s="31">
        <v>22695432</v>
      </c>
      <c r="P315" s="31">
        <v>2694967.7744612899</v>
      </c>
      <c r="Q315" s="33">
        <v>0.11874494279118766</v>
      </c>
    </row>
    <row r="316" spans="1:17" hidden="1" x14ac:dyDescent="0.25">
      <c r="A316" s="3" t="s">
        <v>1019</v>
      </c>
      <c r="C316" s="30">
        <v>64</v>
      </c>
      <c r="D316" s="30">
        <v>72</v>
      </c>
      <c r="E316" s="36"/>
      <c r="F316" s="29"/>
      <c r="G316" s="29" t="s">
        <v>20</v>
      </c>
      <c r="H316" s="29" t="s">
        <v>504</v>
      </c>
      <c r="I316" s="29"/>
      <c r="J316">
        <v>5.8999999999999997E-2</v>
      </c>
      <c r="K316">
        <v>2.3E-3</v>
      </c>
      <c r="L316" s="30">
        <v>1</v>
      </c>
      <c r="M316" s="30">
        <v>22</v>
      </c>
      <c r="O316" s="31">
        <v>448638528</v>
      </c>
      <c r="P316" s="31">
        <v>102610394.03515901</v>
      </c>
      <c r="Q316" s="33">
        <v>0.22871507378688397</v>
      </c>
    </row>
    <row r="317" spans="1:17" hidden="1" x14ac:dyDescent="0.25">
      <c r="A317" s="3" t="s">
        <v>1020</v>
      </c>
      <c r="C317" s="30">
        <v>64</v>
      </c>
      <c r="D317" s="30">
        <v>73</v>
      </c>
      <c r="E317" s="36"/>
      <c r="F317" s="29"/>
      <c r="G317" s="29" t="s">
        <v>20</v>
      </c>
      <c r="H317" s="29" t="s">
        <v>694</v>
      </c>
      <c r="I317" s="29"/>
      <c r="J317">
        <v>0.18</v>
      </c>
      <c r="K317">
        <v>4.4999999999999997E-3</v>
      </c>
      <c r="L317" s="30">
        <v>1</v>
      </c>
      <c r="M317" s="30">
        <v>7</v>
      </c>
      <c r="O317" s="31">
        <v>223746000</v>
      </c>
      <c r="P317" s="31">
        <v>16001902.3380429</v>
      </c>
      <c r="Q317" s="33">
        <v>7.1518160494681016E-2</v>
      </c>
    </row>
    <row r="318" spans="1:17" hidden="1" x14ac:dyDescent="0.25">
      <c r="A318" s="3" t="s">
        <v>1021</v>
      </c>
      <c r="C318" s="30">
        <v>66</v>
      </c>
      <c r="D318" s="30">
        <v>72</v>
      </c>
      <c r="E318" s="36"/>
      <c r="F318" s="29"/>
      <c r="G318" s="29" t="s">
        <v>20</v>
      </c>
      <c r="H318" s="29" t="s">
        <v>508</v>
      </c>
      <c r="I318" s="29"/>
      <c r="J318">
        <v>8.4000000000000005E-2</v>
      </c>
      <c r="K318">
        <v>2.3E-3</v>
      </c>
      <c r="L318" s="30">
        <v>1</v>
      </c>
      <c r="M318" s="30">
        <v>5</v>
      </c>
      <c r="O318" s="31">
        <v>7078815.5</v>
      </c>
      <c r="P318" s="31">
        <v>499090.73040177202</v>
      </c>
      <c r="Q318" s="33">
        <v>7.0504836635701548E-2</v>
      </c>
    </row>
    <row r="319" spans="1:17" hidden="1" x14ac:dyDescent="0.25">
      <c r="A319" s="3" t="s">
        <v>1022</v>
      </c>
      <c r="C319" s="30">
        <v>66</v>
      </c>
      <c r="D319" s="30">
        <v>73</v>
      </c>
      <c r="E319" s="36"/>
      <c r="F319" s="29"/>
      <c r="G319" s="29" t="s">
        <v>20</v>
      </c>
      <c r="H319" s="29" t="s">
        <v>512</v>
      </c>
      <c r="I319" s="29"/>
      <c r="J319">
        <v>6.5000000000000002E-2</v>
      </c>
      <c r="K319">
        <v>2.3E-3</v>
      </c>
      <c r="L319" s="30">
        <v>1</v>
      </c>
      <c r="M319" s="30">
        <v>1</v>
      </c>
      <c r="O319" s="31">
        <v>1945301.625</v>
      </c>
      <c r="P319" s="31">
        <v>195697.004089842</v>
      </c>
      <c r="Q319" s="33">
        <v>0.10059982553597158</v>
      </c>
    </row>
    <row r="320" spans="1:17" hidden="1" x14ac:dyDescent="0.25">
      <c r="A320" s="3" t="s">
        <v>1023</v>
      </c>
      <c r="C320" s="30">
        <v>70</v>
      </c>
      <c r="D320" s="30">
        <v>78</v>
      </c>
      <c r="E320" s="36"/>
      <c r="F320" s="29"/>
      <c r="G320" s="29" t="s">
        <v>20</v>
      </c>
      <c r="H320" s="29" t="s">
        <v>203</v>
      </c>
      <c r="I320" s="29"/>
      <c r="J320">
        <v>0.12</v>
      </c>
      <c r="K320">
        <v>2.3E-3</v>
      </c>
      <c r="L320" s="30">
        <v>1</v>
      </c>
      <c r="M320" s="30">
        <v>8</v>
      </c>
      <c r="O320" s="31">
        <v>33157582</v>
      </c>
      <c r="P320" s="31">
        <v>9636752.7369567398</v>
      </c>
      <c r="Q320" s="33">
        <v>0.2906349665954755</v>
      </c>
    </row>
    <row r="321" spans="1:17" hidden="1" x14ac:dyDescent="0.25">
      <c r="A321" s="3" t="s">
        <v>1024</v>
      </c>
      <c r="C321" s="30">
        <v>71</v>
      </c>
      <c r="D321" s="30">
        <v>79</v>
      </c>
      <c r="E321" s="36"/>
      <c r="F321" s="29"/>
      <c r="G321" s="29" t="s">
        <v>20</v>
      </c>
      <c r="H321" s="29" t="s">
        <v>140</v>
      </c>
      <c r="I321" s="29"/>
      <c r="J321">
        <v>6.9000000000000006E-2</v>
      </c>
      <c r="K321">
        <v>2.3E-3</v>
      </c>
      <c r="L321" s="30">
        <v>1</v>
      </c>
      <c r="M321" s="30">
        <v>2</v>
      </c>
      <c r="O321" s="31">
        <v>1321556.125</v>
      </c>
      <c r="P321" s="31">
        <v>2497685.06089469</v>
      </c>
      <c r="Q321" s="33">
        <v>1.8899576140927725</v>
      </c>
    </row>
    <row r="322" spans="1:17" hidden="1" x14ac:dyDescent="0.25">
      <c r="A322" s="3" t="s">
        <v>1025</v>
      </c>
      <c r="C322" s="26">
        <v>71</v>
      </c>
      <c r="D322" s="26">
        <v>82</v>
      </c>
      <c r="E322" s="37"/>
      <c r="F322" s="27"/>
      <c r="G322" s="27" t="s">
        <v>20</v>
      </c>
      <c r="H322" s="27" t="s">
        <v>196</v>
      </c>
      <c r="I322" s="27"/>
      <c r="J322">
        <v>7.3999999999999996E-2</v>
      </c>
      <c r="K322">
        <v>2.3E-3</v>
      </c>
      <c r="L322" s="26">
        <v>1</v>
      </c>
      <c r="M322" s="26">
        <v>1</v>
      </c>
      <c r="O322" s="28"/>
      <c r="P322" s="28"/>
      <c r="Q322" s="34"/>
    </row>
    <row r="323" spans="1:17" hidden="1" x14ac:dyDescent="0.25">
      <c r="A323" s="3" t="s">
        <v>1026</v>
      </c>
      <c r="C323" s="26">
        <v>71</v>
      </c>
      <c r="D323" s="26">
        <v>84</v>
      </c>
      <c r="E323" s="37"/>
      <c r="F323" s="27"/>
      <c r="G323" s="27" t="s">
        <v>20</v>
      </c>
      <c r="H323" s="27" t="s">
        <v>538</v>
      </c>
      <c r="I323" s="27"/>
      <c r="J323">
        <v>0.17</v>
      </c>
      <c r="K323">
        <v>2.3E-3</v>
      </c>
      <c r="L323" s="26">
        <v>1</v>
      </c>
      <c r="M323" s="26">
        <v>3</v>
      </c>
      <c r="O323" s="28"/>
      <c r="P323" s="28"/>
      <c r="Q323" s="34"/>
    </row>
    <row r="324" spans="1:17" hidden="1" x14ac:dyDescent="0.25">
      <c r="A324" s="3" t="s">
        <v>1027</v>
      </c>
      <c r="C324" s="26">
        <v>71</v>
      </c>
      <c r="D324" s="26">
        <v>85</v>
      </c>
      <c r="E324" s="37"/>
      <c r="F324" s="27"/>
      <c r="G324" s="27" t="s">
        <v>20</v>
      </c>
      <c r="H324" s="27" t="s">
        <v>284</v>
      </c>
      <c r="I324" s="27"/>
      <c r="J324">
        <v>1.9E-3</v>
      </c>
      <c r="K324">
        <v>2.3E-3</v>
      </c>
      <c r="L324" s="26">
        <v>1</v>
      </c>
      <c r="M324" s="26">
        <v>3</v>
      </c>
      <c r="O324" s="28"/>
      <c r="P324" s="28"/>
      <c r="Q324" s="34"/>
    </row>
    <row r="325" spans="1:17" hidden="1" x14ac:dyDescent="0.25">
      <c r="A325" s="3" t="s">
        <v>1028</v>
      </c>
      <c r="C325" s="26">
        <v>73</v>
      </c>
      <c r="D325" s="26">
        <v>84</v>
      </c>
      <c r="E325" s="37"/>
      <c r="F325" s="27"/>
      <c r="G325" s="27" t="s">
        <v>20</v>
      </c>
      <c r="H325" s="27" t="s">
        <v>543</v>
      </c>
      <c r="I325" s="27"/>
      <c r="J325">
        <v>0.13</v>
      </c>
      <c r="K325">
        <v>2.3E-3</v>
      </c>
      <c r="L325" s="26">
        <v>1</v>
      </c>
      <c r="M325" s="26">
        <v>3</v>
      </c>
      <c r="O325" s="28"/>
      <c r="P325" s="28"/>
      <c r="Q325" s="34"/>
    </row>
    <row r="326" spans="1:17" hidden="1" x14ac:dyDescent="0.25">
      <c r="A326" s="3" t="s">
        <v>1029</v>
      </c>
      <c r="C326" s="30">
        <v>73</v>
      </c>
      <c r="D326" s="30">
        <v>85</v>
      </c>
      <c r="E326" s="36"/>
      <c r="F326" s="29"/>
      <c r="G326" s="29" t="s">
        <v>20</v>
      </c>
      <c r="H326" s="29" t="s">
        <v>260</v>
      </c>
      <c r="I326" s="29"/>
      <c r="J326">
        <v>1.0999999999999999E-2</v>
      </c>
      <c r="K326">
        <v>2.3E-3</v>
      </c>
      <c r="L326" s="30">
        <v>1</v>
      </c>
      <c r="M326" s="30">
        <v>4</v>
      </c>
      <c r="O326" s="31">
        <v>3536299.5</v>
      </c>
      <c r="P326" s="31">
        <v>455589.68121994601</v>
      </c>
      <c r="Q326" s="33">
        <v>0.12883232351217594</v>
      </c>
    </row>
    <row r="327" spans="1:17" hidden="1" x14ac:dyDescent="0.25">
      <c r="A327" s="3" t="s">
        <v>1030</v>
      </c>
      <c r="C327" s="30">
        <v>74</v>
      </c>
      <c r="D327" s="30">
        <v>80</v>
      </c>
      <c r="E327" s="36"/>
      <c r="F327" s="29"/>
      <c r="G327" s="29" t="s">
        <v>20</v>
      </c>
      <c r="H327" s="29" t="s">
        <v>693</v>
      </c>
      <c r="I327" s="29"/>
      <c r="J327">
        <v>0.18</v>
      </c>
      <c r="K327">
        <v>4.4999999999999997E-3</v>
      </c>
      <c r="L327" s="30">
        <v>1</v>
      </c>
      <c r="M327" s="30">
        <v>6</v>
      </c>
      <c r="O327" s="31">
        <v>13749625</v>
      </c>
      <c r="P327" s="31">
        <v>8396094.5949927997</v>
      </c>
      <c r="Q327" s="33">
        <v>0.61064171531898503</v>
      </c>
    </row>
    <row r="328" spans="1:17" hidden="1" x14ac:dyDescent="0.25">
      <c r="A328" s="3" t="s">
        <v>1031</v>
      </c>
      <c r="C328" s="30">
        <v>74</v>
      </c>
      <c r="D328" s="30">
        <v>81</v>
      </c>
      <c r="E328" s="36"/>
      <c r="F328" s="29"/>
      <c r="G328" s="29" t="s">
        <v>20</v>
      </c>
      <c r="H328" s="29" t="s">
        <v>468</v>
      </c>
      <c r="I328" s="29"/>
      <c r="J328">
        <v>0.11</v>
      </c>
      <c r="K328">
        <v>2.3E-3</v>
      </c>
      <c r="L328" s="30">
        <v>1</v>
      </c>
      <c r="M328" s="30">
        <v>5</v>
      </c>
      <c r="O328" s="31">
        <v>22397992</v>
      </c>
      <c r="P328" s="31">
        <v>11332010.418105001</v>
      </c>
      <c r="Q328" s="33">
        <v>0.50593867602528841</v>
      </c>
    </row>
    <row r="329" spans="1:17" hidden="1" x14ac:dyDescent="0.25">
      <c r="A329" s="3" t="s">
        <v>1032</v>
      </c>
      <c r="C329" s="30">
        <v>74</v>
      </c>
      <c r="D329" s="30">
        <v>82</v>
      </c>
      <c r="E329" s="36"/>
      <c r="F329" s="29"/>
      <c r="G329" s="29" t="s">
        <v>20</v>
      </c>
      <c r="H329" s="29" t="s">
        <v>520</v>
      </c>
      <c r="I329" s="29"/>
      <c r="J329">
        <v>3.6999999999999998E-2</v>
      </c>
      <c r="K329">
        <v>2.3E-3</v>
      </c>
      <c r="L329" s="30">
        <v>1</v>
      </c>
      <c r="M329" s="30">
        <v>7</v>
      </c>
      <c r="O329" s="31">
        <v>21028512</v>
      </c>
      <c r="P329" s="31">
        <v>11899611.882868299</v>
      </c>
      <c r="Q329" s="33">
        <v>0.5658798816991093</v>
      </c>
    </row>
    <row r="330" spans="1:17" hidden="1" x14ac:dyDescent="0.25">
      <c r="A330" s="3" t="s">
        <v>1033</v>
      </c>
      <c r="C330" s="30">
        <v>74</v>
      </c>
      <c r="D330" s="30">
        <v>83</v>
      </c>
      <c r="E330" s="36"/>
      <c r="F330" s="29"/>
      <c r="G330" s="29" t="s">
        <v>20</v>
      </c>
      <c r="H330" s="29" t="s">
        <v>485</v>
      </c>
      <c r="I330" s="29"/>
      <c r="J330">
        <v>5.5E-2</v>
      </c>
      <c r="K330">
        <v>2.3E-3</v>
      </c>
      <c r="L330" s="30">
        <v>1</v>
      </c>
      <c r="M330" s="30">
        <v>3</v>
      </c>
      <c r="O330" s="31">
        <v>5800685.5</v>
      </c>
      <c r="P330" s="31">
        <v>2669115.4627913502</v>
      </c>
      <c r="Q330" s="33">
        <v>0.4601379376267426</v>
      </c>
    </row>
    <row r="331" spans="1:17" hidden="1" x14ac:dyDescent="0.25">
      <c r="A331" s="3" t="s">
        <v>1034</v>
      </c>
      <c r="C331" s="30">
        <v>74</v>
      </c>
      <c r="D331" s="30">
        <v>84</v>
      </c>
      <c r="E331" s="36"/>
      <c r="F331" s="29"/>
      <c r="G331" s="29" t="s">
        <v>20</v>
      </c>
      <c r="H331" s="29" t="s">
        <v>534</v>
      </c>
      <c r="I331" s="29"/>
      <c r="J331">
        <v>1.6E-2</v>
      </c>
      <c r="K331">
        <v>2.3E-3</v>
      </c>
      <c r="L331" s="30">
        <v>1</v>
      </c>
      <c r="M331" s="30">
        <v>8</v>
      </c>
      <c r="O331" s="31">
        <v>59109140</v>
      </c>
      <c r="P331" s="31">
        <v>5734233.6932032797</v>
      </c>
      <c r="Q331" s="33">
        <v>9.7010947768877698E-2</v>
      </c>
    </row>
    <row r="332" spans="1:17" hidden="1" x14ac:dyDescent="0.25">
      <c r="A332" s="3" t="s">
        <v>1035</v>
      </c>
      <c r="C332" s="30">
        <v>74</v>
      </c>
      <c r="D332" s="30">
        <v>85</v>
      </c>
      <c r="E332" s="36"/>
      <c r="F332" s="29"/>
      <c r="G332" s="29" t="s">
        <v>20</v>
      </c>
      <c r="H332" s="29" t="s">
        <v>58</v>
      </c>
      <c r="I332" s="29"/>
      <c r="J332">
        <v>6.1000000000000004E-3</v>
      </c>
      <c r="K332">
        <v>2.3E-3</v>
      </c>
      <c r="L332" s="30">
        <v>1</v>
      </c>
      <c r="M332" s="30">
        <v>17</v>
      </c>
      <c r="O332" s="31">
        <v>288830272</v>
      </c>
      <c r="P332" s="31">
        <v>30607508.4116496</v>
      </c>
      <c r="Q332" s="33">
        <v>0.10597056949643284</v>
      </c>
    </row>
    <row r="333" spans="1:17" hidden="1" x14ac:dyDescent="0.25">
      <c r="A333" s="3" t="s">
        <v>1036</v>
      </c>
      <c r="C333" s="26">
        <v>74</v>
      </c>
      <c r="D333" s="26">
        <v>87</v>
      </c>
      <c r="E333" s="37"/>
      <c r="F333" s="27"/>
      <c r="G333" s="27" t="s">
        <v>20</v>
      </c>
      <c r="H333" s="27" t="s">
        <v>525</v>
      </c>
      <c r="I333" s="27"/>
      <c r="J333">
        <v>2.1000000000000001E-2</v>
      </c>
      <c r="K333">
        <v>2.3E-3</v>
      </c>
      <c r="L333" s="26">
        <v>1</v>
      </c>
      <c r="M333" s="26">
        <v>1</v>
      </c>
      <c r="O333" s="28"/>
      <c r="P333" s="28"/>
      <c r="Q333" s="34"/>
    </row>
    <row r="334" spans="1:17" hidden="1" x14ac:dyDescent="0.25">
      <c r="A334" s="3" t="s">
        <v>1037</v>
      </c>
      <c r="C334" s="30">
        <v>75</v>
      </c>
      <c r="D334" s="30">
        <v>82</v>
      </c>
      <c r="E334" s="36"/>
      <c r="F334" s="29"/>
      <c r="G334" s="29" t="s">
        <v>20</v>
      </c>
      <c r="H334" s="29" t="s">
        <v>211</v>
      </c>
      <c r="I334" s="29"/>
      <c r="J334">
        <v>0.16</v>
      </c>
      <c r="K334">
        <v>2.3E-3</v>
      </c>
      <c r="L334" s="30">
        <v>1</v>
      </c>
      <c r="M334" s="30">
        <v>4</v>
      </c>
      <c r="O334" s="31">
        <v>15594533</v>
      </c>
      <c r="P334" s="31">
        <v>4284175.7300816104</v>
      </c>
      <c r="Q334" s="33">
        <v>0.27472292566129491</v>
      </c>
    </row>
    <row r="335" spans="1:17" hidden="1" x14ac:dyDescent="0.25">
      <c r="A335" s="3" t="s">
        <v>1038</v>
      </c>
      <c r="C335" s="30">
        <v>75</v>
      </c>
      <c r="D335" s="30">
        <v>84</v>
      </c>
      <c r="E335" s="36"/>
      <c r="F335" s="29"/>
      <c r="G335" s="29" t="s">
        <v>20</v>
      </c>
      <c r="H335" s="29" t="s">
        <v>262</v>
      </c>
      <c r="I335" s="29"/>
      <c r="J335">
        <v>5.2999999999999999E-2</v>
      </c>
      <c r="K335">
        <v>2.3E-3</v>
      </c>
      <c r="L335" s="30">
        <v>1</v>
      </c>
      <c r="M335" s="30">
        <v>7</v>
      </c>
      <c r="O335" s="31">
        <v>13811301.5</v>
      </c>
      <c r="P335" s="31">
        <v>3307680.77244084</v>
      </c>
      <c r="Q335" s="33">
        <v>0.23949088161176121</v>
      </c>
    </row>
    <row r="336" spans="1:17" hidden="1" x14ac:dyDescent="0.25">
      <c r="A336" s="3" t="s">
        <v>1039</v>
      </c>
      <c r="C336" s="30">
        <v>75</v>
      </c>
      <c r="D336" s="30">
        <v>85</v>
      </c>
      <c r="E336" s="36"/>
      <c r="F336" s="29"/>
      <c r="G336" s="29" t="s">
        <v>20</v>
      </c>
      <c r="H336" s="29" t="s">
        <v>518</v>
      </c>
      <c r="I336" s="29"/>
      <c r="J336">
        <v>1.2E-2</v>
      </c>
      <c r="K336">
        <v>2.3E-3</v>
      </c>
      <c r="L336" s="30">
        <v>1</v>
      </c>
      <c r="M336" s="30">
        <v>6</v>
      </c>
      <c r="O336" s="31">
        <v>51408969.75</v>
      </c>
      <c r="P336" s="31">
        <v>13082094.8170965</v>
      </c>
      <c r="Q336" s="33">
        <v>0.25447105594051511</v>
      </c>
    </row>
    <row r="337" spans="1:17" hidden="1" x14ac:dyDescent="0.25">
      <c r="A337" s="3" t="s">
        <v>1040</v>
      </c>
      <c r="C337" s="26">
        <v>76</v>
      </c>
      <c r="D337" s="26">
        <v>84</v>
      </c>
      <c r="E337" s="37"/>
      <c r="F337" s="27"/>
      <c r="G337" s="27" t="s">
        <v>20</v>
      </c>
      <c r="H337" s="27" t="s">
        <v>701</v>
      </c>
      <c r="I337" s="27"/>
      <c r="J337">
        <v>0.2</v>
      </c>
      <c r="K337">
        <v>6.3E-3</v>
      </c>
      <c r="L337" s="26">
        <v>1</v>
      </c>
      <c r="M337" s="26">
        <v>11</v>
      </c>
      <c r="O337" s="28"/>
      <c r="P337" s="28"/>
      <c r="Q337" s="34"/>
    </row>
    <row r="338" spans="1:17" hidden="1" x14ac:dyDescent="0.25">
      <c r="A338" s="3" t="s">
        <v>1041</v>
      </c>
      <c r="C338" s="30">
        <v>76</v>
      </c>
      <c r="D338" s="30">
        <v>85</v>
      </c>
      <c r="E338" s="36"/>
      <c r="F338" s="29"/>
      <c r="G338" s="29" t="s">
        <v>20</v>
      </c>
      <c r="H338" s="29" t="s">
        <v>97</v>
      </c>
      <c r="I338" s="29"/>
      <c r="J338">
        <v>3.2000000000000001E-2</v>
      </c>
      <c r="K338">
        <v>2.3E-3</v>
      </c>
      <c r="L338" s="30">
        <v>1</v>
      </c>
      <c r="M338" s="30">
        <v>5</v>
      </c>
      <c r="O338" s="31">
        <v>37620827.375</v>
      </c>
      <c r="P338" s="31">
        <v>31277632.0637719</v>
      </c>
      <c r="Q338" s="33">
        <v>0.83139139264535911</v>
      </c>
    </row>
    <row r="339" spans="1:17" hidden="1" x14ac:dyDescent="0.25">
      <c r="A339" s="3" t="s">
        <v>1042</v>
      </c>
      <c r="C339" s="30">
        <v>77</v>
      </c>
      <c r="D339" s="30">
        <v>84</v>
      </c>
      <c r="E339" s="36"/>
      <c r="F339" s="29"/>
      <c r="G339" s="29" t="s">
        <v>20</v>
      </c>
      <c r="H339" s="29" t="s">
        <v>540</v>
      </c>
      <c r="I339" s="29"/>
      <c r="J339">
        <v>9.1999999999999998E-2</v>
      </c>
      <c r="K339">
        <v>2.3E-3</v>
      </c>
      <c r="L339" s="30">
        <v>1</v>
      </c>
      <c r="M339" s="30">
        <v>9</v>
      </c>
      <c r="O339" s="31">
        <v>45030412</v>
      </c>
      <c r="P339" s="31">
        <v>28711292.694972001</v>
      </c>
      <c r="Q339" s="33">
        <v>0.63759782377678442</v>
      </c>
    </row>
    <row r="340" spans="1:17" hidden="1" x14ac:dyDescent="0.25">
      <c r="A340" s="3" t="s">
        <v>1043</v>
      </c>
      <c r="C340" s="30">
        <v>77</v>
      </c>
      <c r="D340" s="30">
        <v>85</v>
      </c>
      <c r="E340" s="36"/>
      <c r="F340" s="29"/>
      <c r="G340" s="29" t="s">
        <v>20</v>
      </c>
      <c r="H340" s="29" t="s">
        <v>138</v>
      </c>
      <c r="I340" s="29"/>
      <c r="J340">
        <v>8.1000000000000003E-2</v>
      </c>
      <c r="K340">
        <v>2.3E-3</v>
      </c>
      <c r="L340" s="30">
        <v>1</v>
      </c>
      <c r="M340" s="30">
        <v>8</v>
      </c>
      <c r="O340" s="31">
        <v>1250403.125</v>
      </c>
      <c r="P340" s="31">
        <v>289260.82466128602</v>
      </c>
      <c r="Q340" s="33">
        <v>0.23133405449645372</v>
      </c>
    </row>
    <row r="341" spans="1:17" hidden="1" x14ac:dyDescent="0.25">
      <c r="A341" s="3" t="s">
        <v>1044</v>
      </c>
      <c r="C341" s="30">
        <v>78</v>
      </c>
      <c r="D341" s="30">
        <v>85</v>
      </c>
      <c r="E341" s="36"/>
      <c r="F341" s="29"/>
      <c r="G341" s="29" t="s">
        <v>20</v>
      </c>
      <c r="H341" s="29" t="s">
        <v>513</v>
      </c>
      <c r="I341" s="29"/>
      <c r="J341">
        <v>8.5999999999999993E-2</v>
      </c>
      <c r="K341">
        <v>2.3E-3</v>
      </c>
      <c r="L341" s="30">
        <v>1</v>
      </c>
      <c r="M341" s="30">
        <v>4</v>
      </c>
      <c r="O341" s="31">
        <v>835047.625</v>
      </c>
      <c r="P341" s="31">
        <v>2494267.9617894702</v>
      </c>
      <c r="Q341" s="33">
        <v>2.9869768946285791</v>
      </c>
    </row>
    <row r="342" spans="1:17" hidden="1" x14ac:dyDescent="0.25">
      <c r="A342" s="3" t="s">
        <v>1045</v>
      </c>
      <c r="C342" s="30">
        <v>79</v>
      </c>
      <c r="D342" s="30">
        <v>85</v>
      </c>
      <c r="E342" s="36"/>
      <c r="F342" s="29"/>
      <c r="G342" s="29" t="s">
        <v>20</v>
      </c>
      <c r="H342" s="29" t="s">
        <v>195</v>
      </c>
      <c r="I342" s="29"/>
      <c r="J342">
        <v>0.13</v>
      </c>
      <c r="K342">
        <v>2.3E-3</v>
      </c>
      <c r="L342" s="30">
        <v>1</v>
      </c>
      <c r="M342" s="30">
        <v>322</v>
      </c>
      <c r="O342" s="31">
        <v>18733355619.5625</v>
      </c>
      <c r="P342" s="31">
        <v>21413356890.602001</v>
      </c>
      <c r="Q342" s="33">
        <v>1.1430603958770142</v>
      </c>
    </row>
    <row r="343" spans="1:17" x14ac:dyDescent="0.25">
      <c r="A343" s="3" t="s">
        <v>1046</v>
      </c>
      <c r="C343" s="30">
        <v>79</v>
      </c>
      <c r="D343" s="30">
        <v>85</v>
      </c>
      <c r="E343" s="36" t="s">
        <v>678</v>
      </c>
      <c r="F343" s="29" t="s">
        <v>729</v>
      </c>
      <c r="G343" s="29" t="s">
        <v>20</v>
      </c>
      <c r="H343" s="29" t="s">
        <v>195</v>
      </c>
      <c r="I343" s="29" t="s">
        <v>677</v>
      </c>
      <c r="J343">
        <v>0.11</v>
      </c>
      <c r="K343">
        <v>2.3E-3</v>
      </c>
      <c r="L343" s="30">
        <v>1</v>
      </c>
      <c r="M343" s="30">
        <v>2</v>
      </c>
      <c r="O343" s="31">
        <v>252945.234375</v>
      </c>
      <c r="P343" s="31">
        <v>13482820.660937401</v>
      </c>
      <c r="Q343" s="33">
        <v>53.303319567383724</v>
      </c>
    </row>
    <row r="344" spans="1:17" hidden="1" x14ac:dyDescent="0.25">
      <c r="A344" s="3" t="s">
        <v>1047</v>
      </c>
      <c r="C344" s="30">
        <v>79</v>
      </c>
      <c r="D344" s="30">
        <v>87</v>
      </c>
      <c r="E344" s="36"/>
      <c r="F344" s="29"/>
      <c r="G344" s="29" t="s">
        <v>20</v>
      </c>
      <c r="H344" s="29" t="s">
        <v>281</v>
      </c>
      <c r="I344" s="29"/>
      <c r="J344">
        <v>0.11</v>
      </c>
      <c r="K344">
        <v>2.3E-3</v>
      </c>
      <c r="L344" s="30">
        <v>1</v>
      </c>
      <c r="M344" s="30">
        <v>6</v>
      </c>
      <c r="O344" s="31">
        <v>108625288</v>
      </c>
      <c r="P344" s="31">
        <v>58224210.026888497</v>
      </c>
      <c r="Q344" s="33">
        <v>0.53600971835295386</v>
      </c>
    </row>
    <row r="345" spans="1:17" hidden="1" x14ac:dyDescent="0.25">
      <c r="A345" s="3" t="s">
        <v>1048</v>
      </c>
      <c r="C345" s="30">
        <v>93</v>
      </c>
      <c r="D345" s="30">
        <v>103</v>
      </c>
      <c r="E345" s="36"/>
      <c r="F345" s="29"/>
      <c r="G345" s="29" t="s">
        <v>20</v>
      </c>
      <c r="H345" s="29" t="s">
        <v>236</v>
      </c>
      <c r="I345" s="29"/>
      <c r="J345">
        <v>0.22</v>
      </c>
      <c r="K345">
        <v>6.3E-3</v>
      </c>
      <c r="L345" s="30">
        <v>1</v>
      </c>
      <c r="M345" s="30">
        <v>3</v>
      </c>
      <c r="O345" s="31">
        <v>10993985</v>
      </c>
      <c r="P345" s="31">
        <v>2304126.6115301698</v>
      </c>
      <c r="Q345" s="33">
        <v>0.2095806581080627</v>
      </c>
    </row>
    <row r="346" spans="1:17" ht="30" hidden="1" x14ac:dyDescent="0.25">
      <c r="A346" s="3" t="s">
        <v>1049</v>
      </c>
      <c r="C346" s="26">
        <v>100</v>
      </c>
      <c r="D346" s="26">
        <v>115</v>
      </c>
      <c r="E346" s="37"/>
      <c r="F346" s="27"/>
      <c r="G346" s="27" t="s">
        <v>20</v>
      </c>
      <c r="H346" s="27" t="s">
        <v>549</v>
      </c>
      <c r="I346" s="27" t="s">
        <v>550</v>
      </c>
      <c r="J346">
        <v>6.3E-2</v>
      </c>
      <c r="K346">
        <v>2.3E-3</v>
      </c>
      <c r="L346" s="26">
        <v>1</v>
      </c>
      <c r="M346" s="26">
        <v>1</v>
      </c>
      <c r="O346" s="28"/>
      <c r="P346" s="28"/>
      <c r="Q346" s="34"/>
    </row>
    <row r="347" spans="1:17" hidden="1" x14ac:dyDescent="0.25">
      <c r="A347" s="3" t="s">
        <v>1050</v>
      </c>
      <c r="C347" s="30">
        <v>102</v>
      </c>
      <c r="D347" s="30">
        <v>113</v>
      </c>
      <c r="E347" s="36"/>
      <c r="F347" s="29"/>
      <c r="G347" s="29" t="s">
        <v>20</v>
      </c>
      <c r="H347" s="29" t="s">
        <v>271</v>
      </c>
      <c r="I347" s="29" t="s">
        <v>530</v>
      </c>
      <c r="J347">
        <v>0.02</v>
      </c>
      <c r="K347">
        <v>2.3E-3</v>
      </c>
      <c r="L347" s="30">
        <v>1</v>
      </c>
      <c r="M347" s="30">
        <v>4</v>
      </c>
      <c r="O347" s="31">
        <v>4234728.5</v>
      </c>
      <c r="P347" s="31">
        <v>551851.52187728195</v>
      </c>
      <c r="Q347" s="33">
        <v>0.13031567947680281</v>
      </c>
    </row>
    <row r="348" spans="1:17" ht="30" hidden="1" x14ac:dyDescent="0.25">
      <c r="A348" s="3" t="s">
        <v>1051</v>
      </c>
      <c r="C348" s="26">
        <v>102</v>
      </c>
      <c r="D348" s="26">
        <v>114</v>
      </c>
      <c r="E348" s="37"/>
      <c r="F348" s="27"/>
      <c r="G348" s="27" t="s">
        <v>20</v>
      </c>
      <c r="H348" s="27" t="s">
        <v>551</v>
      </c>
      <c r="I348" s="27" t="s">
        <v>530</v>
      </c>
      <c r="J348">
        <v>9.0999999999999998E-2</v>
      </c>
      <c r="K348">
        <v>2.3E-3</v>
      </c>
      <c r="L348" s="26">
        <v>1</v>
      </c>
      <c r="M348" s="26">
        <v>1</v>
      </c>
      <c r="O348" s="28"/>
      <c r="P348" s="28"/>
      <c r="Q348" s="34"/>
    </row>
    <row r="349" spans="1:17" hidden="1" x14ac:dyDescent="0.25">
      <c r="A349" s="3" t="s">
        <v>1052</v>
      </c>
      <c r="C349" s="30">
        <v>102</v>
      </c>
      <c r="D349" s="30">
        <v>115</v>
      </c>
      <c r="E349" s="36"/>
      <c r="F349" s="29"/>
      <c r="G349" s="29" t="s">
        <v>20</v>
      </c>
      <c r="H349" s="29" t="s">
        <v>270</v>
      </c>
      <c r="I349" s="29" t="s">
        <v>530</v>
      </c>
      <c r="J349">
        <v>1.8E-3</v>
      </c>
      <c r="K349">
        <v>2.3E-3</v>
      </c>
      <c r="L349" s="30">
        <v>1</v>
      </c>
      <c r="M349" s="30">
        <v>5</v>
      </c>
      <c r="O349" s="31">
        <v>17916900</v>
      </c>
      <c r="P349" s="31">
        <v>1551834.1003568999</v>
      </c>
      <c r="Q349" s="33">
        <v>8.6612868317448882E-2</v>
      </c>
    </row>
    <row r="350" spans="1:17" hidden="1" x14ac:dyDescent="0.25">
      <c r="A350" s="3" t="s">
        <v>1053</v>
      </c>
      <c r="C350" s="30">
        <v>103</v>
      </c>
      <c r="D350" s="30">
        <v>113</v>
      </c>
      <c r="E350" s="36"/>
      <c r="F350" s="29"/>
      <c r="G350" s="29" t="s">
        <v>20</v>
      </c>
      <c r="H350" s="29" t="s">
        <v>246</v>
      </c>
      <c r="I350" s="29" t="s">
        <v>522</v>
      </c>
      <c r="J350">
        <v>1.4999999999999999E-2</v>
      </c>
      <c r="K350">
        <v>2.3E-3</v>
      </c>
      <c r="L350" s="30">
        <v>1</v>
      </c>
      <c r="M350" s="30">
        <v>8</v>
      </c>
      <c r="O350" s="31">
        <v>50765740</v>
      </c>
      <c r="P350" s="31">
        <v>7489809.8318050504</v>
      </c>
      <c r="Q350" s="33">
        <v>0.14753670155906426</v>
      </c>
    </row>
    <row r="351" spans="1:17" hidden="1" x14ac:dyDescent="0.25">
      <c r="A351" s="3" t="s">
        <v>1054</v>
      </c>
      <c r="C351" s="30">
        <v>103</v>
      </c>
      <c r="D351" s="30">
        <v>114</v>
      </c>
      <c r="E351" s="36"/>
      <c r="F351" s="29"/>
      <c r="G351" s="29" t="s">
        <v>20</v>
      </c>
      <c r="H351" s="29" t="s">
        <v>244</v>
      </c>
      <c r="I351" s="29" t="s">
        <v>522</v>
      </c>
      <c r="J351">
        <v>1.4999999999999999E-2</v>
      </c>
      <c r="K351">
        <v>2.3E-3</v>
      </c>
      <c r="L351" s="30">
        <v>1</v>
      </c>
      <c r="M351" s="30">
        <v>4</v>
      </c>
      <c r="O351" s="31">
        <v>3520366.5</v>
      </c>
      <c r="P351" s="31">
        <v>389245.248087165</v>
      </c>
      <c r="Q351" s="33">
        <v>0.11056952396495223</v>
      </c>
    </row>
    <row r="352" spans="1:17" hidden="1" x14ac:dyDescent="0.25">
      <c r="A352" s="3" t="s">
        <v>1055</v>
      </c>
      <c r="C352" s="30">
        <v>103</v>
      </c>
      <c r="D352" s="30">
        <v>115</v>
      </c>
      <c r="E352" s="36"/>
      <c r="F352" s="29"/>
      <c r="G352" s="29" t="s">
        <v>20</v>
      </c>
      <c r="H352" s="29" t="s">
        <v>245</v>
      </c>
      <c r="I352" s="29" t="s">
        <v>522</v>
      </c>
      <c r="J352">
        <v>9.5E-4</v>
      </c>
      <c r="K352">
        <v>2.3E-3</v>
      </c>
      <c r="L352" s="30">
        <v>1</v>
      </c>
      <c r="M352" s="30">
        <v>11</v>
      </c>
      <c r="O352" s="31">
        <v>135164848</v>
      </c>
      <c r="P352" s="31">
        <v>19803536.1134197</v>
      </c>
      <c r="Q352" s="33">
        <v>0.14651395245470702</v>
      </c>
    </row>
    <row r="353" spans="1:17" ht="60" hidden="1" x14ac:dyDescent="0.25">
      <c r="A353" s="3" t="s">
        <v>1056</v>
      </c>
      <c r="C353" s="26">
        <v>103</v>
      </c>
      <c r="D353" s="26">
        <v>115</v>
      </c>
      <c r="E353" s="37" t="s">
        <v>689</v>
      </c>
      <c r="F353" s="27"/>
      <c r="G353" s="27" t="s">
        <v>20</v>
      </c>
      <c r="H353" s="27" t="s">
        <v>245</v>
      </c>
      <c r="I353" s="27" t="s">
        <v>691</v>
      </c>
      <c r="J353">
        <v>8.4000000000000005E-2</v>
      </c>
      <c r="K353">
        <v>2.3E-3</v>
      </c>
      <c r="L353" s="26">
        <v>1</v>
      </c>
      <c r="M353" s="26">
        <v>1</v>
      </c>
      <c r="O353" s="28"/>
      <c r="P353" s="28"/>
      <c r="Q353" s="34"/>
    </row>
    <row r="354" spans="1:17" hidden="1" x14ac:dyDescent="0.25">
      <c r="A354" s="3" t="s">
        <v>1057</v>
      </c>
      <c r="C354" s="30">
        <v>103</v>
      </c>
      <c r="D354" s="30">
        <v>122</v>
      </c>
      <c r="E354" s="36"/>
      <c r="F354" s="29"/>
      <c r="G354" s="29" t="s">
        <v>20</v>
      </c>
      <c r="H354" s="29" t="s">
        <v>515</v>
      </c>
      <c r="I354" s="29" t="s">
        <v>516</v>
      </c>
      <c r="J354">
        <v>1.6000000000000001E-3</v>
      </c>
      <c r="K354">
        <v>2.3E-3</v>
      </c>
      <c r="L354" s="30">
        <v>1</v>
      </c>
      <c r="M354" s="30">
        <v>1</v>
      </c>
      <c r="O354" s="31">
        <v>857620.5</v>
      </c>
      <c r="P354" s="31">
        <v>255941.98649015799</v>
      </c>
      <c r="Q354" s="33">
        <v>0.29843268262612427</v>
      </c>
    </row>
    <row r="355" spans="1:17" hidden="1" x14ac:dyDescent="0.25">
      <c r="A355" s="3" t="s">
        <v>1058</v>
      </c>
      <c r="C355" s="30">
        <v>104</v>
      </c>
      <c r="D355" s="30">
        <v>113</v>
      </c>
      <c r="E355" s="36"/>
      <c r="F355" s="29"/>
      <c r="G355" s="29" t="s">
        <v>20</v>
      </c>
      <c r="H355" s="29" t="s">
        <v>109</v>
      </c>
      <c r="I355" s="29" t="s">
        <v>490</v>
      </c>
      <c r="J355">
        <v>0.03</v>
      </c>
      <c r="K355">
        <v>2.3E-3</v>
      </c>
      <c r="L355" s="30">
        <v>1</v>
      </c>
      <c r="M355" s="30">
        <v>14</v>
      </c>
      <c r="O355" s="31">
        <v>105006407.5625</v>
      </c>
      <c r="P355" s="31">
        <v>41631504.975395001</v>
      </c>
      <c r="Q355" s="33">
        <v>0.39646632945342747</v>
      </c>
    </row>
    <row r="356" spans="1:17" hidden="1" x14ac:dyDescent="0.25">
      <c r="A356" s="3" t="s">
        <v>1059</v>
      </c>
      <c r="C356" s="30">
        <v>104</v>
      </c>
      <c r="D356" s="30">
        <v>114</v>
      </c>
      <c r="E356" s="36"/>
      <c r="F356" s="29"/>
      <c r="G356" s="29" t="s">
        <v>20</v>
      </c>
      <c r="H356" s="29" t="s">
        <v>114</v>
      </c>
      <c r="I356" s="29" t="s">
        <v>490</v>
      </c>
      <c r="J356">
        <v>4.8000000000000001E-2</v>
      </c>
      <c r="K356">
        <v>2.3E-3</v>
      </c>
      <c r="L356" s="30">
        <v>1</v>
      </c>
      <c r="M356" s="30">
        <v>5</v>
      </c>
      <c r="O356" s="31">
        <v>20295122</v>
      </c>
      <c r="P356" s="31">
        <v>4284567.2679958697</v>
      </c>
      <c r="Q356" s="33">
        <v>0.21111315655041984</v>
      </c>
    </row>
    <row r="357" spans="1:17" hidden="1" x14ac:dyDescent="0.25">
      <c r="A357" s="3" t="s">
        <v>1060</v>
      </c>
      <c r="C357" s="30">
        <v>104</v>
      </c>
      <c r="D357" s="30">
        <v>115</v>
      </c>
      <c r="E357" s="36"/>
      <c r="F357" s="29"/>
      <c r="G357" s="29" t="s">
        <v>20</v>
      </c>
      <c r="H357" s="29" t="s">
        <v>110</v>
      </c>
      <c r="I357" s="29" t="s">
        <v>490</v>
      </c>
      <c r="J357">
        <v>0.01</v>
      </c>
      <c r="K357">
        <v>2.3E-3</v>
      </c>
      <c r="L357" s="30">
        <v>1</v>
      </c>
      <c r="M357" s="30">
        <v>9</v>
      </c>
      <c r="O357" s="31">
        <v>384594297</v>
      </c>
      <c r="P357" s="31">
        <v>114153304.669328</v>
      </c>
      <c r="Q357" s="33">
        <v>0.29681486584635447</v>
      </c>
    </row>
    <row r="358" spans="1:17" x14ac:dyDescent="0.25">
      <c r="A358" s="3" t="s">
        <v>1061</v>
      </c>
      <c r="C358" s="30">
        <v>104</v>
      </c>
      <c r="D358" s="30">
        <v>115</v>
      </c>
      <c r="E358" s="36" t="s">
        <v>689</v>
      </c>
      <c r="F358" s="29" t="s">
        <v>730</v>
      </c>
      <c r="G358" s="29" t="s">
        <v>20</v>
      </c>
      <c r="H358" s="29" t="s">
        <v>110</v>
      </c>
      <c r="I358" s="29" t="s">
        <v>688</v>
      </c>
      <c r="J358">
        <v>0.05</v>
      </c>
      <c r="K358">
        <v>2.3E-3</v>
      </c>
      <c r="L358" s="30">
        <v>1</v>
      </c>
      <c r="M358" s="30">
        <v>2</v>
      </c>
      <c r="O358" s="31">
        <v>589187.76719310204</v>
      </c>
      <c r="P358" s="31">
        <v>4931020.3851664905</v>
      </c>
      <c r="Q358" s="33">
        <v>8.369183237897035</v>
      </c>
    </row>
    <row r="359" spans="1:17" hidden="1" x14ac:dyDescent="0.25">
      <c r="A359" s="3" t="s">
        <v>1062</v>
      </c>
      <c r="C359" s="30">
        <v>104</v>
      </c>
      <c r="D359" s="30">
        <v>122</v>
      </c>
      <c r="E359" s="36"/>
      <c r="F359" s="29"/>
      <c r="G359" s="29" t="s">
        <v>20</v>
      </c>
      <c r="H359" s="29" t="s">
        <v>498</v>
      </c>
      <c r="I359" s="29" t="s">
        <v>499</v>
      </c>
      <c r="J359">
        <v>2.5999999999999999E-3</v>
      </c>
      <c r="K359">
        <v>2.3E-3</v>
      </c>
      <c r="L359" s="30">
        <v>1</v>
      </c>
      <c r="M359" s="30">
        <v>3</v>
      </c>
      <c r="O359" s="31">
        <v>5926601.5</v>
      </c>
      <c r="P359" s="31">
        <v>131849.114729169</v>
      </c>
      <c r="Q359" s="33">
        <v>2.2247001882810747E-2</v>
      </c>
    </row>
    <row r="360" spans="1:17" hidden="1" x14ac:dyDescent="0.25">
      <c r="A360" s="3" t="s">
        <v>1063</v>
      </c>
      <c r="C360" s="30">
        <v>105</v>
      </c>
      <c r="D360" s="30">
        <v>115</v>
      </c>
      <c r="E360" s="36"/>
      <c r="F360" s="29"/>
      <c r="G360" s="29" t="s">
        <v>20</v>
      </c>
      <c r="H360" s="29" t="s">
        <v>117</v>
      </c>
      <c r="I360" s="29" t="s">
        <v>464</v>
      </c>
      <c r="J360">
        <v>3.4000000000000002E-2</v>
      </c>
      <c r="K360">
        <v>2.3E-3</v>
      </c>
      <c r="L360" s="30">
        <v>1</v>
      </c>
      <c r="M360" s="30">
        <v>7</v>
      </c>
      <c r="O360" s="31">
        <v>13381534.9375</v>
      </c>
      <c r="P360" s="31">
        <v>3364120.4823664902</v>
      </c>
      <c r="Q360" s="33">
        <v>0.25140019422876392</v>
      </c>
    </row>
    <row r="361" spans="1:17" ht="30" hidden="1" x14ac:dyDescent="0.25">
      <c r="A361" s="3" t="s">
        <v>1064</v>
      </c>
      <c r="C361" s="26">
        <v>106</v>
      </c>
      <c r="D361" s="26">
        <v>115</v>
      </c>
      <c r="E361" s="37"/>
      <c r="F361" s="27"/>
      <c r="G361" s="27" t="s">
        <v>20</v>
      </c>
      <c r="H361" s="27" t="s">
        <v>465</v>
      </c>
      <c r="I361" s="27" t="s">
        <v>466</v>
      </c>
      <c r="J361">
        <v>5.8999999999999997E-2</v>
      </c>
      <c r="K361">
        <v>2.3E-3</v>
      </c>
      <c r="L361" s="26">
        <v>1</v>
      </c>
      <c r="M361" s="26">
        <v>2</v>
      </c>
      <c r="O361" s="28"/>
      <c r="P361" s="28"/>
      <c r="Q361" s="34"/>
    </row>
    <row r="362" spans="1:17" hidden="1" x14ac:dyDescent="0.25">
      <c r="A362" s="3" t="s">
        <v>1065</v>
      </c>
      <c r="C362" s="30">
        <v>108</v>
      </c>
      <c r="D362" s="30">
        <v>115</v>
      </c>
      <c r="E362" s="36"/>
      <c r="F362" s="29"/>
      <c r="G362" s="29" t="s">
        <v>20</v>
      </c>
      <c r="H362" s="29" t="s">
        <v>459</v>
      </c>
      <c r="I362" s="29" t="s">
        <v>460</v>
      </c>
      <c r="J362">
        <v>0.08</v>
      </c>
      <c r="K362">
        <v>2.3E-3</v>
      </c>
      <c r="L362" s="30">
        <v>1</v>
      </c>
      <c r="M362" s="30">
        <v>2</v>
      </c>
      <c r="O362" s="31">
        <v>5637327.5</v>
      </c>
      <c r="P362" s="31">
        <v>1469397.65411656</v>
      </c>
      <c r="Q362" s="33">
        <v>0.26065500968616068</v>
      </c>
    </row>
    <row r="363" spans="1:17" hidden="1" x14ac:dyDescent="0.25">
      <c r="A363" s="3" t="s">
        <v>1066</v>
      </c>
      <c r="C363" s="30">
        <v>111</v>
      </c>
      <c r="D363" s="30">
        <v>122</v>
      </c>
      <c r="E363" s="36"/>
      <c r="F363" s="29"/>
      <c r="G363" s="29" t="s">
        <v>20</v>
      </c>
      <c r="H363" s="29" t="s">
        <v>450</v>
      </c>
      <c r="I363" s="29" t="s">
        <v>451</v>
      </c>
      <c r="J363">
        <v>8.6999999999999994E-2</v>
      </c>
      <c r="K363">
        <v>2.3E-3</v>
      </c>
      <c r="L363" s="30">
        <v>1</v>
      </c>
      <c r="M363" s="30">
        <v>2</v>
      </c>
      <c r="O363" s="31">
        <v>9922509</v>
      </c>
      <c r="P363" s="31">
        <v>1604176.9244918399</v>
      </c>
      <c r="Q363" s="33">
        <v>0.16167049326857147</v>
      </c>
    </row>
    <row r="364" spans="1:17" hidden="1" x14ac:dyDescent="0.25">
      <c r="A364" s="3" t="s">
        <v>1067</v>
      </c>
      <c r="C364" s="30">
        <v>111</v>
      </c>
      <c r="D364" s="30">
        <v>127</v>
      </c>
      <c r="E364" s="36"/>
      <c r="F364" s="29"/>
      <c r="G364" s="29" t="s">
        <v>20</v>
      </c>
      <c r="H364" s="29" t="s">
        <v>501</v>
      </c>
      <c r="I364" s="29" t="s">
        <v>451</v>
      </c>
      <c r="J364">
        <v>5.8000000000000003E-2</v>
      </c>
      <c r="K364">
        <v>2.3E-3</v>
      </c>
      <c r="L364" s="30">
        <v>1</v>
      </c>
      <c r="M364" s="30">
        <v>5</v>
      </c>
      <c r="O364" s="31">
        <v>13938394</v>
      </c>
      <c r="P364" s="31">
        <v>197252.27429121401</v>
      </c>
      <c r="Q364" s="33">
        <v>1.4151721804622111E-2</v>
      </c>
    </row>
    <row r="365" spans="1:17" hidden="1" x14ac:dyDescent="0.25">
      <c r="A365" s="3" t="s">
        <v>1068</v>
      </c>
      <c r="C365" s="30">
        <v>111</v>
      </c>
      <c r="D365" s="30">
        <v>128</v>
      </c>
      <c r="E365" s="36"/>
      <c r="F365" s="29"/>
      <c r="G365" s="29" t="s">
        <v>20</v>
      </c>
      <c r="H365" s="29" t="s">
        <v>486</v>
      </c>
      <c r="I365" s="29" t="s">
        <v>451</v>
      </c>
      <c r="J365">
        <v>2.3999999999999998E-3</v>
      </c>
      <c r="K365">
        <v>2.3E-3</v>
      </c>
      <c r="L365" s="30">
        <v>1</v>
      </c>
      <c r="M365" s="30">
        <v>8</v>
      </c>
      <c r="O365" s="31">
        <v>27607468</v>
      </c>
      <c r="P365" s="31">
        <v>440055.81231512298</v>
      </c>
      <c r="Q365" s="33">
        <v>1.5939738201095552E-2</v>
      </c>
    </row>
    <row r="366" spans="1:17" hidden="1" x14ac:dyDescent="0.25">
      <c r="A366" s="3" t="s">
        <v>1069</v>
      </c>
      <c r="C366" s="30">
        <v>111</v>
      </c>
      <c r="D366" s="30">
        <v>128</v>
      </c>
      <c r="E366" s="36"/>
      <c r="F366" s="29"/>
      <c r="G366" s="29" t="s">
        <v>20</v>
      </c>
      <c r="H366" s="29" t="s">
        <v>486</v>
      </c>
      <c r="I366" s="29"/>
      <c r="J366">
        <v>3.0000000000000001E-3</v>
      </c>
      <c r="K366">
        <v>2.3E-3</v>
      </c>
      <c r="L366" s="30">
        <v>1</v>
      </c>
      <c r="M366" s="30">
        <v>3</v>
      </c>
      <c r="O366" s="31">
        <v>5942021</v>
      </c>
      <c r="P366" s="31">
        <v>78124.282698333598</v>
      </c>
      <c r="Q366" s="33">
        <v>1.3147762806347133E-2</v>
      </c>
    </row>
    <row r="367" spans="1:17" hidden="1" x14ac:dyDescent="0.25">
      <c r="A367" s="3" t="s">
        <v>1070</v>
      </c>
      <c r="C367" s="30">
        <v>113</v>
      </c>
      <c r="D367" s="30">
        <v>122</v>
      </c>
      <c r="E367" s="36"/>
      <c r="F367" s="29"/>
      <c r="G367" s="29" t="s">
        <v>20</v>
      </c>
      <c r="H367" s="29" t="s">
        <v>272</v>
      </c>
      <c r="I367" s="29" t="s">
        <v>437</v>
      </c>
      <c r="J367">
        <v>5.8000000000000003E-2</v>
      </c>
      <c r="K367">
        <v>2.3E-3</v>
      </c>
      <c r="L367" s="30">
        <v>1</v>
      </c>
      <c r="M367" s="30">
        <v>10</v>
      </c>
      <c r="O367" s="31">
        <v>95440320</v>
      </c>
      <c r="P367" s="31">
        <v>42500465.351012103</v>
      </c>
      <c r="Q367" s="33">
        <v>0.44530933415784968</v>
      </c>
    </row>
    <row r="368" spans="1:17" hidden="1" x14ac:dyDescent="0.25">
      <c r="A368" s="3" t="s">
        <v>1071</v>
      </c>
      <c r="C368" s="30">
        <v>113</v>
      </c>
      <c r="D368" s="30">
        <v>122</v>
      </c>
      <c r="E368" s="36"/>
      <c r="F368" s="29"/>
      <c r="G368" s="29" t="s">
        <v>20</v>
      </c>
      <c r="H368" s="29" t="s">
        <v>272</v>
      </c>
      <c r="I368" s="29"/>
      <c r="J368">
        <v>1.0999999999999999E-2</v>
      </c>
      <c r="K368">
        <v>2.3E-3</v>
      </c>
      <c r="L368" s="30">
        <v>1</v>
      </c>
      <c r="M368" s="30">
        <v>15</v>
      </c>
      <c r="O368" s="31">
        <v>50970656</v>
      </c>
      <c r="P368" s="31">
        <v>28131816.581870399</v>
      </c>
      <c r="Q368" s="33">
        <v>0.55192180736050167</v>
      </c>
    </row>
    <row r="369" spans="1:17" hidden="1" x14ac:dyDescent="0.25">
      <c r="A369" s="3" t="s">
        <v>1072</v>
      </c>
      <c r="C369" s="30">
        <v>113</v>
      </c>
      <c r="D369" s="30">
        <v>127</v>
      </c>
      <c r="E369" s="36"/>
      <c r="F369" s="29"/>
      <c r="G369" s="29" t="s">
        <v>20</v>
      </c>
      <c r="H369" s="29" t="s">
        <v>494</v>
      </c>
      <c r="I369" s="29" t="s">
        <v>437</v>
      </c>
      <c r="J369">
        <v>5.0999999999999997E-2</v>
      </c>
      <c r="K369">
        <v>2.3E-3</v>
      </c>
      <c r="L369" s="30">
        <v>1</v>
      </c>
      <c r="M369" s="30">
        <v>11</v>
      </c>
      <c r="O369" s="31">
        <v>42100679</v>
      </c>
      <c r="P369" s="31">
        <v>4667075.4892357001</v>
      </c>
      <c r="Q369" s="33">
        <v>0.11085511208110682</v>
      </c>
    </row>
    <row r="370" spans="1:17" hidden="1" x14ac:dyDescent="0.25">
      <c r="A370" s="3" t="s">
        <v>1073</v>
      </c>
      <c r="C370" s="30">
        <v>113</v>
      </c>
      <c r="D370" s="30">
        <v>127</v>
      </c>
      <c r="E370" s="36"/>
      <c r="F370" s="29"/>
      <c r="G370" s="29" t="s">
        <v>20</v>
      </c>
      <c r="H370" s="29" t="s">
        <v>494</v>
      </c>
      <c r="I370" s="29"/>
      <c r="J370">
        <v>5.6000000000000001E-2</v>
      </c>
      <c r="K370">
        <v>2.3E-3</v>
      </c>
      <c r="L370" s="30">
        <v>1</v>
      </c>
      <c r="M370" s="30">
        <v>5</v>
      </c>
      <c r="O370" s="31">
        <v>10355357.5</v>
      </c>
      <c r="P370" s="31">
        <v>186149.396563307</v>
      </c>
      <c r="Q370" s="33">
        <v>1.7976143900711009E-2</v>
      </c>
    </row>
    <row r="371" spans="1:17" hidden="1" x14ac:dyDescent="0.25">
      <c r="A371" s="3" t="s">
        <v>1074</v>
      </c>
      <c r="C371" s="30">
        <v>113</v>
      </c>
      <c r="D371" s="30">
        <v>128</v>
      </c>
      <c r="E371" s="36"/>
      <c r="F371" s="29"/>
      <c r="G371" s="29" t="s">
        <v>20</v>
      </c>
      <c r="H371" s="29" t="s">
        <v>480</v>
      </c>
      <c r="I371" s="29" t="s">
        <v>437</v>
      </c>
      <c r="J371">
        <v>1.4E-3</v>
      </c>
      <c r="K371">
        <v>2.3E-3</v>
      </c>
      <c r="L371" s="30">
        <v>1</v>
      </c>
      <c r="M371" s="30">
        <v>18</v>
      </c>
      <c r="O371" s="31">
        <v>94046168</v>
      </c>
      <c r="P371" s="31">
        <v>6771624.2063583303</v>
      </c>
      <c r="Q371" s="33">
        <v>7.2003191096083052E-2</v>
      </c>
    </row>
    <row r="372" spans="1:17" hidden="1" x14ac:dyDescent="0.25">
      <c r="A372" s="3" t="s">
        <v>1075</v>
      </c>
      <c r="C372" s="30">
        <v>113</v>
      </c>
      <c r="D372" s="30">
        <v>128</v>
      </c>
      <c r="E372" s="36"/>
      <c r="F372" s="29"/>
      <c r="G372" s="29" t="s">
        <v>20</v>
      </c>
      <c r="H372" s="29" t="s">
        <v>480</v>
      </c>
      <c r="I372" s="29"/>
      <c r="J372">
        <v>4.4999999999999999E-4</v>
      </c>
      <c r="K372">
        <v>2.3E-3</v>
      </c>
      <c r="L372" s="30">
        <v>1</v>
      </c>
      <c r="M372" s="30">
        <v>6</v>
      </c>
      <c r="O372" s="31">
        <v>44868932</v>
      </c>
      <c r="P372" s="31">
        <v>275115.12600064202</v>
      </c>
      <c r="Q372" s="33">
        <v>6.1315282922410992E-3</v>
      </c>
    </row>
    <row r="373" spans="1:17" hidden="1" x14ac:dyDescent="0.25">
      <c r="A373" s="3" t="s">
        <v>1076</v>
      </c>
      <c r="C373" s="30">
        <v>114</v>
      </c>
      <c r="D373" s="30">
        <v>122</v>
      </c>
      <c r="E373" s="36"/>
      <c r="F373" s="29"/>
      <c r="G373" s="29" t="s">
        <v>20</v>
      </c>
      <c r="H373" s="29" t="s">
        <v>139</v>
      </c>
      <c r="I373" s="29" t="s">
        <v>439</v>
      </c>
      <c r="J373">
        <v>6.8000000000000005E-2</v>
      </c>
      <c r="K373">
        <v>2.3E-3</v>
      </c>
      <c r="L373" s="30">
        <v>1</v>
      </c>
      <c r="M373" s="30">
        <v>2</v>
      </c>
      <c r="O373" s="31">
        <v>21168144</v>
      </c>
      <c r="P373" s="31">
        <v>18742618.495349299</v>
      </c>
      <c r="Q373" s="33">
        <v>0.88541624127978813</v>
      </c>
    </row>
    <row r="374" spans="1:17" hidden="1" x14ac:dyDescent="0.25">
      <c r="A374" s="3" t="s">
        <v>1077</v>
      </c>
      <c r="C374" s="30">
        <v>114</v>
      </c>
      <c r="D374" s="30">
        <v>122</v>
      </c>
      <c r="E374" s="36"/>
      <c r="F374" s="29"/>
      <c r="G374" s="29" t="s">
        <v>20</v>
      </c>
      <c r="H374" s="29" t="s">
        <v>139</v>
      </c>
      <c r="I374" s="29"/>
      <c r="J374">
        <v>0.16</v>
      </c>
      <c r="K374">
        <v>2.3E-3</v>
      </c>
      <c r="L374" s="30">
        <v>1</v>
      </c>
      <c r="M374" s="30">
        <v>5</v>
      </c>
      <c r="O374" s="31">
        <v>9217477</v>
      </c>
      <c r="P374" s="31">
        <v>13961862.494885599</v>
      </c>
      <c r="Q374" s="33">
        <v>1.5147162824366798</v>
      </c>
    </row>
    <row r="375" spans="1:17" hidden="1" x14ac:dyDescent="0.25">
      <c r="A375" s="3" t="s">
        <v>1078</v>
      </c>
      <c r="C375" s="30">
        <v>114</v>
      </c>
      <c r="D375" s="30">
        <v>123</v>
      </c>
      <c r="E375" s="36"/>
      <c r="F375" s="29"/>
      <c r="G375" s="29" t="s">
        <v>20</v>
      </c>
      <c r="H375" s="29" t="s">
        <v>692</v>
      </c>
      <c r="I375" s="29" t="s">
        <v>439</v>
      </c>
      <c r="J375">
        <v>0.18</v>
      </c>
      <c r="K375">
        <v>4.4999999999999997E-3</v>
      </c>
      <c r="L375" s="30">
        <v>1</v>
      </c>
      <c r="M375" s="30">
        <v>1</v>
      </c>
      <c r="O375" s="31">
        <v>4478794.5</v>
      </c>
      <c r="P375" s="31">
        <v>509168.48133662302</v>
      </c>
      <c r="Q375" s="33">
        <v>0.11368426958116142</v>
      </c>
    </row>
    <row r="376" spans="1:17" hidden="1" x14ac:dyDescent="0.25">
      <c r="A376" s="3" t="s">
        <v>1079</v>
      </c>
      <c r="C376" s="30">
        <v>114</v>
      </c>
      <c r="D376" s="30">
        <v>125</v>
      </c>
      <c r="E376" s="36"/>
      <c r="F376" s="29"/>
      <c r="G376" s="29" t="s">
        <v>20</v>
      </c>
      <c r="H376" s="29" t="s">
        <v>155</v>
      </c>
      <c r="I376" s="29" t="s">
        <v>439</v>
      </c>
      <c r="J376">
        <v>6.4000000000000003E-3</v>
      </c>
      <c r="K376">
        <v>2.3E-3</v>
      </c>
      <c r="L376" s="30">
        <v>1</v>
      </c>
      <c r="M376" s="30">
        <v>6</v>
      </c>
      <c r="O376" s="31">
        <v>11481912</v>
      </c>
      <c r="P376" s="31">
        <v>10677918.708496699</v>
      </c>
      <c r="Q376" s="33">
        <v>0.92997740345830027</v>
      </c>
    </row>
    <row r="377" spans="1:17" hidden="1" x14ac:dyDescent="0.25">
      <c r="A377" s="3" t="s">
        <v>1080</v>
      </c>
      <c r="C377" s="30">
        <v>114</v>
      </c>
      <c r="D377" s="30">
        <v>126</v>
      </c>
      <c r="E377" s="36"/>
      <c r="F377" s="29"/>
      <c r="G377" s="29" t="s">
        <v>20</v>
      </c>
      <c r="H377" s="29" t="s">
        <v>509</v>
      </c>
      <c r="I377" s="29" t="s">
        <v>439</v>
      </c>
      <c r="J377">
        <v>2.8000000000000001E-2</v>
      </c>
      <c r="K377">
        <v>2.3E-3</v>
      </c>
      <c r="L377" s="30">
        <v>1</v>
      </c>
      <c r="M377" s="30">
        <v>2</v>
      </c>
      <c r="O377" s="31">
        <v>5399486.5</v>
      </c>
      <c r="P377" s="31">
        <v>5820289.7633365402</v>
      </c>
      <c r="Q377" s="33">
        <v>1.077933941188026</v>
      </c>
    </row>
    <row r="378" spans="1:17" hidden="1" x14ac:dyDescent="0.25">
      <c r="A378" s="3" t="s">
        <v>1081</v>
      </c>
      <c r="C378" s="30">
        <v>114</v>
      </c>
      <c r="D378" s="30">
        <v>127</v>
      </c>
      <c r="E378" s="36"/>
      <c r="F378" s="29"/>
      <c r="G378" s="29" t="s">
        <v>20</v>
      </c>
      <c r="H378" s="29" t="s">
        <v>185</v>
      </c>
      <c r="I378" s="29" t="s">
        <v>439</v>
      </c>
      <c r="J378">
        <v>2.5999999999999999E-2</v>
      </c>
      <c r="K378">
        <v>2.3E-3</v>
      </c>
      <c r="L378" s="30">
        <v>1</v>
      </c>
      <c r="M378" s="30">
        <v>13</v>
      </c>
      <c r="O378" s="31">
        <v>71631800</v>
      </c>
      <c r="P378" s="31">
        <v>52259790.473271102</v>
      </c>
      <c r="Q378" s="33">
        <v>0.72956131876165475</v>
      </c>
    </row>
    <row r="379" spans="1:17" hidden="1" x14ac:dyDescent="0.25">
      <c r="A379" s="3" t="s">
        <v>1082</v>
      </c>
      <c r="C379" s="30">
        <v>114</v>
      </c>
      <c r="D379" s="30">
        <v>127</v>
      </c>
      <c r="E379" s="36"/>
      <c r="F379" s="29"/>
      <c r="G379" s="29" t="s">
        <v>20</v>
      </c>
      <c r="H379" s="29" t="s">
        <v>185</v>
      </c>
      <c r="I379" s="29"/>
      <c r="J379">
        <v>0.21</v>
      </c>
      <c r="K379">
        <v>6.3E-3</v>
      </c>
      <c r="L379" s="30">
        <v>1</v>
      </c>
      <c r="M379" s="30">
        <v>5</v>
      </c>
      <c r="O379" s="31">
        <v>16634241</v>
      </c>
      <c r="P379" s="31">
        <v>5055319.56076393</v>
      </c>
      <c r="Q379" s="33">
        <v>0.3039104435702194</v>
      </c>
    </row>
    <row r="380" spans="1:17" hidden="1" x14ac:dyDescent="0.25">
      <c r="A380" s="3" t="s">
        <v>1083</v>
      </c>
      <c r="C380" s="30">
        <v>114</v>
      </c>
      <c r="D380" s="30">
        <v>128</v>
      </c>
      <c r="E380" s="36"/>
      <c r="F380" s="29"/>
      <c r="G380" s="29" t="s">
        <v>20</v>
      </c>
      <c r="H380" s="29" t="s">
        <v>275</v>
      </c>
      <c r="I380" s="29" t="s">
        <v>439</v>
      </c>
      <c r="J380">
        <v>4.2000000000000002E-4</v>
      </c>
      <c r="K380">
        <v>2.3E-3</v>
      </c>
      <c r="L380" s="30">
        <v>1</v>
      </c>
      <c r="M380" s="30">
        <v>29</v>
      </c>
      <c r="O380" s="31">
        <v>190436512</v>
      </c>
      <c r="P380" s="31">
        <v>76207056.593501702</v>
      </c>
      <c r="Q380" s="33">
        <v>0.40017040741379312</v>
      </c>
    </row>
    <row r="381" spans="1:17" hidden="1" x14ac:dyDescent="0.25">
      <c r="A381" s="3" t="s">
        <v>1084</v>
      </c>
      <c r="C381" s="30">
        <v>114</v>
      </c>
      <c r="D381" s="30">
        <v>128</v>
      </c>
      <c r="E381" s="36"/>
      <c r="F381" s="29"/>
      <c r="G381" s="29" t="s">
        <v>20</v>
      </c>
      <c r="H381" s="29" t="s">
        <v>275</v>
      </c>
      <c r="I381" s="29"/>
      <c r="J381">
        <v>9.6000000000000002E-4</v>
      </c>
      <c r="K381">
        <v>2.3E-3</v>
      </c>
      <c r="L381" s="30">
        <v>1</v>
      </c>
      <c r="M381" s="30">
        <v>7</v>
      </c>
      <c r="O381" s="31">
        <v>68480840</v>
      </c>
      <c r="P381" s="31">
        <v>9779467.7061854508</v>
      </c>
      <c r="Q381" s="33">
        <v>0.1428058958708078</v>
      </c>
    </row>
    <row r="382" spans="1:17" x14ac:dyDescent="0.25">
      <c r="A382" s="3" t="s">
        <v>1085</v>
      </c>
      <c r="C382" s="30">
        <v>114</v>
      </c>
      <c r="D382" s="30">
        <v>128</v>
      </c>
      <c r="E382" s="36" t="s">
        <v>479</v>
      </c>
      <c r="F382" s="29" t="s">
        <v>287</v>
      </c>
      <c r="G382" s="29" t="s">
        <v>20</v>
      </c>
      <c r="H382" s="29" t="s">
        <v>275</v>
      </c>
      <c r="I382" s="29" t="s">
        <v>683</v>
      </c>
      <c r="J382">
        <v>9.2000000000000003E-4</v>
      </c>
      <c r="K382">
        <v>2.3E-3</v>
      </c>
      <c r="L382" s="30">
        <v>1</v>
      </c>
      <c r="M382" s="30">
        <v>4</v>
      </c>
      <c r="O382" s="31">
        <v>35990.463284130201</v>
      </c>
      <c r="P382" s="31">
        <v>16597690.9295232</v>
      </c>
      <c r="Q382" s="33">
        <v>461.16913801556598</v>
      </c>
    </row>
    <row r="383" spans="1:17" hidden="1" x14ac:dyDescent="0.25">
      <c r="A383" s="3" t="s">
        <v>1086</v>
      </c>
      <c r="C383" s="30">
        <v>114</v>
      </c>
      <c r="D383" s="30">
        <v>129</v>
      </c>
      <c r="E383" s="36"/>
      <c r="F383" s="29"/>
      <c r="G383" s="29" t="s">
        <v>20</v>
      </c>
      <c r="H383" s="29" t="s">
        <v>476</v>
      </c>
      <c r="I383" s="29" t="s">
        <v>439</v>
      </c>
      <c r="J383">
        <v>7.9000000000000001E-2</v>
      </c>
      <c r="K383">
        <v>2.3E-3</v>
      </c>
      <c r="L383" s="30">
        <v>1</v>
      </c>
      <c r="M383" s="30">
        <v>1</v>
      </c>
      <c r="O383" s="31">
        <v>1701391.875</v>
      </c>
      <c r="P383" s="31">
        <v>227252.94954793999</v>
      </c>
      <c r="Q383" s="33">
        <v>0.13356884612367154</v>
      </c>
    </row>
    <row r="384" spans="1:17" hidden="1" x14ac:dyDescent="0.25">
      <c r="A384" s="3" t="s">
        <v>1087</v>
      </c>
      <c r="C384" s="30">
        <v>114</v>
      </c>
      <c r="D384" s="30">
        <v>131</v>
      </c>
      <c r="E384" s="36"/>
      <c r="F384" s="29"/>
      <c r="G384" s="29" t="s">
        <v>20</v>
      </c>
      <c r="H384" s="29" t="s">
        <v>495</v>
      </c>
      <c r="I384" s="29" t="s">
        <v>439</v>
      </c>
      <c r="J384">
        <v>3.3999999999999998E-3</v>
      </c>
      <c r="K384">
        <v>2.3E-3</v>
      </c>
      <c r="L384" s="30">
        <v>1</v>
      </c>
      <c r="M384" s="30">
        <v>17</v>
      </c>
      <c r="O384" s="31">
        <v>49409023</v>
      </c>
      <c r="P384" s="31">
        <v>351843.96763619402</v>
      </c>
      <c r="Q384" s="33">
        <v>7.1210468508190097E-3</v>
      </c>
    </row>
    <row r="385" spans="1:17" hidden="1" x14ac:dyDescent="0.25">
      <c r="A385" s="3" t="s">
        <v>1088</v>
      </c>
      <c r="C385" s="30">
        <v>114</v>
      </c>
      <c r="D385" s="30">
        <v>133</v>
      </c>
      <c r="E385" s="36"/>
      <c r="F385" s="29"/>
      <c r="G385" s="29" t="s">
        <v>20</v>
      </c>
      <c r="H385" s="29" t="s">
        <v>502</v>
      </c>
      <c r="I385" s="29" t="s">
        <v>439</v>
      </c>
      <c r="J385">
        <v>1.0999999999999999E-2</v>
      </c>
      <c r="K385">
        <v>2.3E-3</v>
      </c>
      <c r="L385" s="30">
        <v>1</v>
      </c>
      <c r="M385" s="30">
        <v>11</v>
      </c>
      <c r="O385" s="31">
        <v>47607744</v>
      </c>
      <c r="P385" s="31">
        <v>126076.35287939401</v>
      </c>
      <c r="Q385" s="33">
        <v>2.6482320371953353E-3</v>
      </c>
    </row>
    <row r="386" spans="1:17" hidden="1" x14ac:dyDescent="0.25">
      <c r="A386" s="3" t="s">
        <v>1089</v>
      </c>
      <c r="C386" s="30">
        <v>115</v>
      </c>
      <c r="D386" s="30">
        <v>122</v>
      </c>
      <c r="E386" s="36"/>
      <c r="F386" s="29"/>
      <c r="G386" s="29" t="s">
        <v>20</v>
      </c>
      <c r="H386" s="29" t="s">
        <v>212</v>
      </c>
      <c r="I386" s="29" t="s">
        <v>440</v>
      </c>
      <c r="J386">
        <v>0.13</v>
      </c>
      <c r="K386">
        <v>2.3E-3</v>
      </c>
      <c r="L386" s="30">
        <v>1</v>
      </c>
      <c r="M386" s="30">
        <v>4</v>
      </c>
      <c r="O386" s="31">
        <v>49698184</v>
      </c>
      <c r="P386" s="31">
        <v>31636671.824459001</v>
      </c>
      <c r="Q386" s="33">
        <v>0.63657601300802058</v>
      </c>
    </row>
    <row r="387" spans="1:17" hidden="1" x14ac:dyDescent="0.25">
      <c r="A387" s="3" t="s">
        <v>1090</v>
      </c>
      <c r="C387" s="30">
        <v>115</v>
      </c>
      <c r="D387" s="30">
        <v>125</v>
      </c>
      <c r="E387" s="36"/>
      <c r="F387" s="29"/>
      <c r="G387" s="29" t="s">
        <v>20</v>
      </c>
      <c r="H387" s="29" t="s">
        <v>158</v>
      </c>
      <c r="I387" s="29" t="s">
        <v>440</v>
      </c>
      <c r="J387">
        <v>0.16</v>
      </c>
      <c r="K387">
        <v>2.3E-3</v>
      </c>
      <c r="L387" s="30">
        <v>1</v>
      </c>
      <c r="M387" s="30">
        <v>4</v>
      </c>
      <c r="O387" s="31">
        <v>14454499</v>
      </c>
      <c r="P387" s="31">
        <v>13586052.1542082</v>
      </c>
      <c r="Q387" s="33">
        <v>0.93991857858291739</v>
      </c>
    </row>
    <row r="388" spans="1:17" hidden="1" x14ac:dyDescent="0.25">
      <c r="A388" s="3" t="s">
        <v>1091</v>
      </c>
      <c r="C388" s="30">
        <v>115</v>
      </c>
      <c r="D388" s="30">
        <v>125</v>
      </c>
      <c r="E388" s="36"/>
      <c r="F388" s="29"/>
      <c r="G388" s="29" t="s">
        <v>20</v>
      </c>
      <c r="H388" s="29" t="s">
        <v>158</v>
      </c>
      <c r="I388" s="29"/>
      <c r="J388">
        <v>9.0999999999999998E-2</v>
      </c>
      <c r="K388">
        <v>2.3E-3</v>
      </c>
      <c r="L388" s="30">
        <v>1</v>
      </c>
      <c r="M388" s="30">
        <v>5</v>
      </c>
      <c r="O388" s="31">
        <v>4404440</v>
      </c>
      <c r="P388" s="31">
        <v>6391390.4480790095</v>
      </c>
      <c r="Q388" s="33">
        <v>1.4511244217378394</v>
      </c>
    </row>
    <row r="389" spans="1:17" hidden="1" x14ac:dyDescent="0.25">
      <c r="A389" s="3" t="s">
        <v>1092</v>
      </c>
      <c r="C389" s="30">
        <v>115</v>
      </c>
      <c r="D389" s="30">
        <v>126</v>
      </c>
      <c r="E389" s="36"/>
      <c r="F389" s="29"/>
      <c r="G389" s="29" t="s">
        <v>20</v>
      </c>
      <c r="H389" s="29" t="s">
        <v>507</v>
      </c>
      <c r="I389" s="29" t="s">
        <v>440</v>
      </c>
      <c r="J389">
        <v>0.1</v>
      </c>
      <c r="K389">
        <v>2.3E-3</v>
      </c>
      <c r="L389" s="30">
        <v>1</v>
      </c>
      <c r="M389" s="30">
        <v>3</v>
      </c>
      <c r="O389" s="31">
        <v>7504750</v>
      </c>
      <c r="P389" s="31">
        <v>627329.14122137998</v>
      </c>
      <c r="Q389" s="33">
        <v>8.3590944564626402E-2</v>
      </c>
    </row>
    <row r="390" spans="1:17" hidden="1" x14ac:dyDescent="0.25">
      <c r="A390" s="3" t="s">
        <v>1093</v>
      </c>
      <c r="C390" s="30">
        <v>115</v>
      </c>
      <c r="D390" s="30">
        <v>127</v>
      </c>
      <c r="E390" s="36"/>
      <c r="F390" s="29"/>
      <c r="G390" s="29" t="s">
        <v>20</v>
      </c>
      <c r="H390" s="29" t="s">
        <v>159</v>
      </c>
      <c r="I390" s="29" t="s">
        <v>440</v>
      </c>
      <c r="J390">
        <v>0.15</v>
      </c>
      <c r="K390">
        <v>2.3E-3</v>
      </c>
      <c r="L390" s="30">
        <v>1</v>
      </c>
      <c r="M390" s="30">
        <v>8</v>
      </c>
      <c r="O390" s="31">
        <v>137254800</v>
      </c>
      <c r="P390" s="31">
        <v>94216523.759850904</v>
      </c>
      <c r="Q390" s="33">
        <v>0.68643518303076401</v>
      </c>
    </row>
    <row r="391" spans="1:17" hidden="1" x14ac:dyDescent="0.25">
      <c r="A391" s="3" t="s">
        <v>1094</v>
      </c>
      <c r="C391" s="30">
        <v>115</v>
      </c>
      <c r="D391" s="30">
        <v>127</v>
      </c>
      <c r="E391" s="36"/>
      <c r="F391" s="29"/>
      <c r="G391" s="29" t="s">
        <v>20</v>
      </c>
      <c r="H391" s="29" t="s">
        <v>159</v>
      </c>
      <c r="I391" s="29"/>
      <c r="J391">
        <v>3.9E-2</v>
      </c>
      <c r="K391">
        <v>2.3E-3</v>
      </c>
      <c r="L391" s="30">
        <v>1</v>
      </c>
      <c r="M391" s="30">
        <v>6</v>
      </c>
      <c r="O391" s="31">
        <v>22505682</v>
      </c>
      <c r="P391" s="31">
        <v>8368471.9554528696</v>
      </c>
      <c r="Q391" s="33">
        <v>0.37183818537260366</v>
      </c>
    </row>
    <row r="392" spans="1:17" hidden="1" x14ac:dyDescent="0.25">
      <c r="A392" s="3" t="s">
        <v>1095</v>
      </c>
      <c r="C392" s="30">
        <v>115</v>
      </c>
      <c r="D392" s="30">
        <v>128</v>
      </c>
      <c r="E392" s="36"/>
      <c r="F392" s="29"/>
      <c r="G392" s="29" t="s">
        <v>20</v>
      </c>
      <c r="H392" s="29" t="s">
        <v>241</v>
      </c>
      <c r="I392" s="29" t="s">
        <v>440</v>
      </c>
      <c r="J392">
        <v>1.9E-3</v>
      </c>
      <c r="K392">
        <v>2.3E-3</v>
      </c>
      <c r="L392" s="30">
        <v>1</v>
      </c>
      <c r="M392" s="30">
        <v>28</v>
      </c>
      <c r="O392" s="31">
        <v>272800827</v>
      </c>
      <c r="P392" s="31">
        <v>153749492.502462</v>
      </c>
      <c r="Q392" s="33">
        <v>0.56359613786090901</v>
      </c>
    </row>
    <row r="393" spans="1:17" hidden="1" x14ac:dyDescent="0.25">
      <c r="A393" s="3" t="s">
        <v>1096</v>
      </c>
      <c r="C393" s="30">
        <v>115</v>
      </c>
      <c r="D393" s="30">
        <v>128</v>
      </c>
      <c r="E393" s="36"/>
      <c r="F393" s="29"/>
      <c r="G393" s="29" t="s">
        <v>20</v>
      </c>
      <c r="H393" s="29" t="s">
        <v>241</v>
      </c>
      <c r="I393" s="29"/>
      <c r="J393">
        <v>7.7000000000000002E-3</v>
      </c>
      <c r="K393">
        <v>2.3E-3</v>
      </c>
      <c r="L393" s="30">
        <v>1</v>
      </c>
      <c r="M393" s="30">
        <v>9</v>
      </c>
      <c r="O393" s="31">
        <v>97771581.625</v>
      </c>
      <c r="P393" s="31">
        <v>12987753.396345099</v>
      </c>
      <c r="Q393" s="33">
        <v>0.1328377139909554</v>
      </c>
    </row>
    <row r="394" spans="1:17" x14ac:dyDescent="0.25">
      <c r="A394" s="3" t="s">
        <v>1097</v>
      </c>
      <c r="C394" s="30">
        <v>115</v>
      </c>
      <c r="D394" s="30">
        <v>128</v>
      </c>
      <c r="E394" s="36" t="s">
        <v>479</v>
      </c>
      <c r="F394" s="29" t="s">
        <v>287</v>
      </c>
      <c r="G394" s="29" t="s">
        <v>20</v>
      </c>
      <c r="H394" s="29" t="s">
        <v>241</v>
      </c>
      <c r="I394" s="29" t="s">
        <v>681</v>
      </c>
      <c r="J394">
        <v>4.1000000000000003E-3</v>
      </c>
      <c r="K394">
        <v>2.3E-3</v>
      </c>
      <c r="L394" s="30">
        <v>1</v>
      </c>
      <c r="M394" s="30">
        <v>5</v>
      </c>
      <c r="O394" s="31">
        <v>177423.27862575499</v>
      </c>
      <c r="P394" s="31">
        <v>29911791.177402198</v>
      </c>
      <c r="Q394" s="33">
        <v>168.59000357273391</v>
      </c>
    </row>
    <row r="395" spans="1:17" hidden="1" x14ac:dyDescent="0.25">
      <c r="A395" s="3" t="s">
        <v>1098</v>
      </c>
      <c r="C395" s="30">
        <v>115</v>
      </c>
      <c r="D395" s="30">
        <v>131</v>
      </c>
      <c r="E395" s="36"/>
      <c r="F395" s="29"/>
      <c r="G395" s="29" t="s">
        <v>20</v>
      </c>
      <c r="H395" s="29" t="s">
        <v>496</v>
      </c>
      <c r="I395" s="29" t="s">
        <v>440</v>
      </c>
      <c r="J395">
        <v>1.2E-2</v>
      </c>
      <c r="K395">
        <v>2.3E-3</v>
      </c>
      <c r="L395" s="30">
        <v>1</v>
      </c>
      <c r="M395" s="30">
        <v>20</v>
      </c>
      <c r="O395" s="31">
        <v>53996791</v>
      </c>
      <c r="P395" s="31">
        <v>407386.80534776498</v>
      </c>
      <c r="Q395" s="33">
        <v>7.5446484467524191E-3</v>
      </c>
    </row>
    <row r="396" spans="1:17" hidden="1" x14ac:dyDescent="0.25">
      <c r="A396" s="3" t="s">
        <v>1099</v>
      </c>
      <c r="C396" s="30">
        <v>115</v>
      </c>
      <c r="D396" s="30">
        <v>133</v>
      </c>
      <c r="E396" s="36"/>
      <c r="F396" s="29"/>
      <c r="G396" s="29" t="s">
        <v>20</v>
      </c>
      <c r="H396" s="29" t="s">
        <v>503</v>
      </c>
      <c r="I396" s="29" t="s">
        <v>440</v>
      </c>
      <c r="J396">
        <v>1.0999999999999999E-2</v>
      </c>
      <c r="K396">
        <v>2.3E-3</v>
      </c>
      <c r="L396" s="30">
        <v>1</v>
      </c>
      <c r="M396" s="30">
        <v>17</v>
      </c>
      <c r="O396" s="31">
        <v>26797731.625</v>
      </c>
      <c r="P396" s="31">
        <v>30446.329076341699</v>
      </c>
      <c r="Q396" s="33">
        <v>1.1361532200709805E-3</v>
      </c>
    </row>
    <row r="397" spans="1:17" hidden="1" x14ac:dyDescent="0.25">
      <c r="A397" s="3" t="s">
        <v>1100</v>
      </c>
      <c r="C397" s="30">
        <v>116</v>
      </c>
      <c r="D397" s="30">
        <v>122</v>
      </c>
      <c r="E397" s="36"/>
      <c r="F397" s="29"/>
      <c r="G397" s="29" t="s">
        <v>20</v>
      </c>
      <c r="H397" s="29" t="s">
        <v>194</v>
      </c>
      <c r="I397" s="29" t="s">
        <v>446</v>
      </c>
      <c r="J397">
        <v>0.14000000000000001</v>
      </c>
      <c r="K397">
        <v>2.3E-3</v>
      </c>
      <c r="L397" s="30">
        <v>1</v>
      </c>
      <c r="M397" s="30">
        <v>79</v>
      </c>
      <c r="O397" s="31">
        <v>8616932728</v>
      </c>
      <c r="P397" s="31">
        <v>6880393768.6236897</v>
      </c>
      <c r="Q397" s="33">
        <v>0.79847365481529498</v>
      </c>
    </row>
    <row r="398" spans="1:17" hidden="1" x14ac:dyDescent="0.25">
      <c r="A398" s="3" t="s">
        <v>1101</v>
      </c>
      <c r="C398" s="30">
        <v>116</v>
      </c>
      <c r="D398" s="30">
        <v>122</v>
      </c>
      <c r="E398" s="36"/>
      <c r="F398" s="29"/>
      <c r="G398" s="29" t="s">
        <v>20</v>
      </c>
      <c r="H398" s="29" t="s">
        <v>194</v>
      </c>
      <c r="I398" s="29"/>
      <c r="J398">
        <v>0.16</v>
      </c>
      <c r="K398">
        <v>2.3E-3</v>
      </c>
      <c r="L398" s="30">
        <v>1</v>
      </c>
      <c r="M398" s="30">
        <v>36</v>
      </c>
      <c r="O398" s="31">
        <v>2740104518</v>
      </c>
      <c r="P398" s="31">
        <v>3586221458.9740601</v>
      </c>
      <c r="Q398" s="33">
        <v>1.3087900244008357</v>
      </c>
    </row>
    <row r="399" spans="1:17" x14ac:dyDescent="0.25">
      <c r="A399" s="3" t="s">
        <v>1102</v>
      </c>
      <c r="C399" s="30">
        <v>116</v>
      </c>
      <c r="D399" s="30">
        <v>122</v>
      </c>
      <c r="E399" s="36" t="s">
        <v>479</v>
      </c>
      <c r="F399" s="29" t="s">
        <v>287</v>
      </c>
      <c r="G399" s="29" t="s">
        <v>20</v>
      </c>
      <c r="H399" s="29" t="s">
        <v>194</v>
      </c>
      <c r="I399" s="29" t="s">
        <v>478</v>
      </c>
      <c r="J399">
        <v>4.1000000000000002E-2</v>
      </c>
      <c r="K399">
        <v>2.3E-3</v>
      </c>
      <c r="L399" s="30">
        <v>1</v>
      </c>
      <c r="M399" s="30">
        <v>5</v>
      </c>
      <c r="O399" s="31">
        <v>17590.263355573901</v>
      </c>
      <c r="P399" s="31">
        <v>697423128.90872002</v>
      </c>
      <c r="Q399" s="33">
        <v>39648.248284339905</v>
      </c>
    </row>
    <row r="400" spans="1:17" x14ac:dyDescent="0.25">
      <c r="A400" s="3" t="s">
        <v>1103</v>
      </c>
      <c r="C400" s="30">
        <v>116</v>
      </c>
      <c r="D400" s="30">
        <v>122</v>
      </c>
      <c r="E400" s="36" t="s">
        <v>479</v>
      </c>
      <c r="F400" s="29" t="s">
        <v>287</v>
      </c>
      <c r="G400" s="29" t="s">
        <v>20</v>
      </c>
      <c r="H400" s="29" t="s">
        <v>194</v>
      </c>
      <c r="I400" s="29" t="s">
        <v>505</v>
      </c>
      <c r="J400">
        <v>0.11</v>
      </c>
      <c r="K400">
        <v>2.3E-3</v>
      </c>
      <c r="L400" s="30">
        <v>1</v>
      </c>
      <c r="M400" s="30">
        <v>13</v>
      </c>
      <c r="O400" s="31">
        <v>528504.04549042799</v>
      </c>
      <c r="P400" s="31">
        <v>1330227186.3468499</v>
      </c>
      <c r="Q400" s="33">
        <v>2516.9668949505558</v>
      </c>
    </row>
    <row r="401" spans="1:17" hidden="1" x14ac:dyDescent="0.25">
      <c r="A401" s="3" t="s">
        <v>1104</v>
      </c>
      <c r="C401" s="30">
        <v>116</v>
      </c>
      <c r="D401" s="30">
        <v>124</v>
      </c>
      <c r="E401" s="36"/>
      <c r="F401" s="29"/>
      <c r="G401" s="29" t="s">
        <v>20</v>
      </c>
      <c r="H401" s="29" t="s">
        <v>250</v>
      </c>
      <c r="I401" s="29" t="s">
        <v>446</v>
      </c>
      <c r="J401">
        <v>5.5E-2</v>
      </c>
      <c r="K401">
        <v>2.3E-3</v>
      </c>
      <c r="L401" s="30">
        <v>1</v>
      </c>
      <c r="M401" s="30">
        <v>13</v>
      </c>
      <c r="O401" s="31">
        <v>53286590</v>
      </c>
      <c r="P401" s="31">
        <v>12526432.256126599</v>
      </c>
      <c r="Q401" s="33">
        <v>0.23507663478046914</v>
      </c>
    </row>
    <row r="402" spans="1:17" hidden="1" x14ac:dyDescent="0.25">
      <c r="A402" s="3" t="s">
        <v>1105</v>
      </c>
      <c r="C402" s="30">
        <v>116</v>
      </c>
      <c r="D402" s="30">
        <v>124</v>
      </c>
      <c r="E402" s="36"/>
      <c r="F402" s="29"/>
      <c r="G402" s="29" t="s">
        <v>20</v>
      </c>
      <c r="H402" s="29" t="s">
        <v>250</v>
      </c>
      <c r="I402" s="29"/>
      <c r="J402">
        <v>0.18</v>
      </c>
      <c r="K402">
        <v>4.4999999999999997E-3</v>
      </c>
      <c r="L402" s="30">
        <v>1</v>
      </c>
      <c r="M402" s="30">
        <v>4</v>
      </c>
      <c r="O402" s="31">
        <v>25722472</v>
      </c>
      <c r="P402" s="31">
        <v>381128.67457997799</v>
      </c>
      <c r="Q402" s="33">
        <v>1.4816953618609362E-2</v>
      </c>
    </row>
    <row r="403" spans="1:17" hidden="1" x14ac:dyDescent="0.25">
      <c r="A403" s="3" t="s">
        <v>1106</v>
      </c>
      <c r="C403" s="30">
        <v>116</v>
      </c>
      <c r="D403" s="30">
        <v>125</v>
      </c>
      <c r="E403" s="36"/>
      <c r="F403" s="29"/>
      <c r="G403" s="29" t="s">
        <v>20</v>
      </c>
      <c r="H403" s="29" t="s">
        <v>70</v>
      </c>
      <c r="I403" s="29" t="s">
        <v>446</v>
      </c>
      <c r="J403">
        <v>4.9000000000000002E-2</v>
      </c>
      <c r="K403">
        <v>2.3E-3</v>
      </c>
      <c r="L403" s="30">
        <v>1</v>
      </c>
      <c r="M403" s="30">
        <v>9</v>
      </c>
      <c r="O403" s="31">
        <v>157645856</v>
      </c>
      <c r="P403" s="31">
        <v>164385045.84780699</v>
      </c>
      <c r="Q403" s="33">
        <v>1.0427489184860463</v>
      </c>
    </row>
    <row r="404" spans="1:17" hidden="1" x14ac:dyDescent="0.25">
      <c r="A404" s="3" t="s">
        <v>1107</v>
      </c>
      <c r="C404" s="30">
        <v>116</v>
      </c>
      <c r="D404" s="30">
        <v>125</v>
      </c>
      <c r="E404" s="36"/>
      <c r="F404" s="29"/>
      <c r="G404" s="29" t="s">
        <v>20</v>
      </c>
      <c r="H404" s="29" t="s">
        <v>70</v>
      </c>
      <c r="I404" s="29"/>
      <c r="J404">
        <v>2.5000000000000001E-2</v>
      </c>
      <c r="K404">
        <v>2.3E-3</v>
      </c>
      <c r="L404" s="30">
        <v>1</v>
      </c>
      <c r="M404" s="30">
        <v>11</v>
      </c>
      <c r="O404" s="31">
        <v>58634628</v>
      </c>
      <c r="P404" s="31">
        <v>51071609.8216649</v>
      </c>
      <c r="Q404" s="33">
        <v>0.87101447666155396</v>
      </c>
    </row>
    <row r="405" spans="1:17" hidden="1" x14ac:dyDescent="0.25">
      <c r="A405" s="3" t="s">
        <v>1108</v>
      </c>
      <c r="C405" s="30">
        <v>116</v>
      </c>
      <c r="D405" s="30">
        <v>126</v>
      </c>
      <c r="E405" s="36"/>
      <c r="F405" s="29"/>
      <c r="G405" s="29" t="s">
        <v>20</v>
      </c>
      <c r="H405" s="29" t="s">
        <v>523</v>
      </c>
      <c r="I405" s="29" t="s">
        <v>446</v>
      </c>
      <c r="J405">
        <v>0.17</v>
      </c>
      <c r="K405">
        <v>2.3E-3</v>
      </c>
      <c r="L405" s="30">
        <v>1</v>
      </c>
      <c r="M405" s="30">
        <v>7</v>
      </c>
      <c r="O405" s="31">
        <v>87742512</v>
      </c>
      <c r="P405" s="31">
        <v>23081417.067320399</v>
      </c>
      <c r="Q405" s="33">
        <v>0.26305853959732084</v>
      </c>
    </row>
    <row r="406" spans="1:17" hidden="1" x14ac:dyDescent="0.25">
      <c r="A406" s="3" t="s">
        <v>1109</v>
      </c>
      <c r="C406" s="30">
        <v>116</v>
      </c>
      <c r="D406" s="30">
        <v>126</v>
      </c>
      <c r="E406" s="36"/>
      <c r="F406" s="29"/>
      <c r="G406" s="29" t="s">
        <v>20</v>
      </c>
      <c r="H406" s="29" t="s">
        <v>523</v>
      </c>
      <c r="I406" s="29"/>
      <c r="J406">
        <v>8.8999999999999996E-2</v>
      </c>
      <c r="K406">
        <v>2.3E-3</v>
      </c>
      <c r="L406" s="30">
        <v>1</v>
      </c>
      <c r="M406" s="30">
        <v>4</v>
      </c>
      <c r="O406" s="31">
        <v>10816243</v>
      </c>
      <c r="P406" s="31">
        <v>515407.268901086</v>
      </c>
      <c r="Q406" s="33">
        <v>4.7651228703079807E-2</v>
      </c>
    </row>
    <row r="407" spans="1:17" hidden="1" x14ac:dyDescent="0.25">
      <c r="A407" s="3" t="s">
        <v>1110</v>
      </c>
      <c r="C407" s="30">
        <v>116</v>
      </c>
      <c r="D407" s="30">
        <v>127</v>
      </c>
      <c r="E407" s="36"/>
      <c r="F407" s="29"/>
      <c r="G407" s="29" t="s">
        <v>20</v>
      </c>
      <c r="H407" s="29" t="s">
        <v>69</v>
      </c>
      <c r="I407" s="29" t="s">
        <v>446</v>
      </c>
      <c r="J407">
        <v>0.16</v>
      </c>
      <c r="K407">
        <v>2.3E-3</v>
      </c>
      <c r="L407" s="30">
        <v>1</v>
      </c>
      <c r="M407" s="30">
        <v>43</v>
      </c>
      <c r="O407" s="31">
        <v>1558642297.5</v>
      </c>
      <c r="P407" s="31">
        <v>1642965111.9855199</v>
      </c>
      <c r="Q407" s="33">
        <v>1.0541001707837458</v>
      </c>
    </row>
    <row r="408" spans="1:17" hidden="1" x14ac:dyDescent="0.25">
      <c r="A408" s="3" t="s">
        <v>1111</v>
      </c>
      <c r="C408" s="30">
        <v>116</v>
      </c>
      <c r="D408" s="30">
        <v>127</v>
      </c>
      <c r="E408" s="36"/>
      <c r="F408" s="29"/>
      <c r="G408" s="29" t="s">
        <v>20</v>
      </c>
      <c r="H408" s="29" t="s">
        <v>69</v>
      </c>
      <c r="I408" s="29"/>
      <c r="J408">
        <v>0.11</v>
      </c>
      <c r="K408">
        <v>2.3E-3</v>
      </c>
      <c r="L408" s="30">
        <v>1</v>
      </c>
      <c r="M408" s="30">
        <v>12</v>
      </c>
      <c r="O408" s="31">
        <v>289285888</v>
      </c>
      <c r="P408" s="31">
        <v>58383145.595200002</v>
      </c>
      <c r="Q408" s="33">
        <v>0.20181815987926796</v>
      </c>
    </row>
    <row r="409" spans="1:17" x14ac:dyDescent="0.25">
      <c r="A409" s="3" t="s">
        <v>1112</v>
      </c>
      <c r="C409" s="30">
        <v>116</v>
      </c>
      <c r="D409" s="30">
        <v>127</v>
      </c>
      <c r="E409" s="36" t="s">
        <v>479</v>
      </c>
      <c r="F409" s="29" t="s">
        <v>287</v>
      </c>
      <c r="G409" s="29" t="s">
        <v>20</v>
      </c>
      <c r="H409" s="29" t="s">
        <v>69</v>
      </c>
      <c r="I409" s="29" t="s">
        <v>478</v>
      </c>
      <c r="J409">
        <v>5.5E-2</v>
      </c>
      <c r="K409">
        <v>2.3E-3</v>
      </c>
      <c r="L409" s="30">
        <v>1</v>
      </c>
      <c r="M409" s="30">
        <v>4</v>
      </c>
      <c r="O409" s="31">
        <v>455995.00619239098</v>
      </c>
      <c r="P409" s="31">
        <v>14972593.599811301</v>
      </c>
      <c r="Q409" s="33">
        <v>32.834994674249003</v>
      </c>
    </row>
    <row r="410" spans="1:17" hidden="1" x14ac:dyDescent="0.25">
      <c r="A410" s="3" t="s">
        <v>1113</v>
      </c>
      <c r="C410" s="30">
        <v>116</v>
      </c>
      <c r="D410" s="30">
        <v>128</v>
      </c>
      <c r="E410" s="36"/>
      <c r="F410" s="29"/>
      <c r="G410" s="29" t="s">
        <v>20</v>
      </c>
      <c r="H410" s="29" t="s">
        <v>68</v>
      </c>
      <c r="I410" s="29"/>
      <c r="J410">
        <v>1.1000000000000001E-3</v>
      </c>
      <c r="K410">
        <v>2.3E-3</v>
      </c>
      <c r="L410" s="30">
        <v>1</v>
      </c>
      <c r="M410" s="30">
        <v>26</v>
      </c>
      <c r="O410" s="31">
        <v>1273214472.5</v>
      </c>
      <c r="P410" s="31">
        <v>140260180.238989</v>
      </c>
      <c r="Q410" s="33">
        <v>0.11016225723823525</v>
      </c>
    </row>
    <row r="411" spans="1:17" hidden="1" x14ac:dyDescent="0.25">
      <c r="A411" s="3" t="s">
        <v>1114</v>
      </c>
      <c r="C411" s="30">
        <v>116</v>
      </c>
      <c r="D411" s="30">
        <v>128</v>
      </c>
      <c r="E411" s="36"/>
      <c r="F411" s="29"/>
      <c r="G411" s="29" t="s">
        <v>20</v>
      </c>
      <c r="H411" s="29" t="s">
        <v>68</v>
      </c>
      <c r="I411" s="29" t="s">
        <v>446</v>
      </c>
      <c r="J411">
        <v>2.3999999999999998E-3</v>
      </c>
      <c r="K411">
        <v>2.3E-3</v>
      </c>
      <c r="L411" s="30">
        <v>1</v>
      </c>
      <c r="M411" s="30">
        <v>63</v>
      </c>
      <c r="O411" s="31">
        <v>4310759101</v>
      </c>
      <c r="P411" s="31">
        <v>2152006831.3403502</v>
      </c>
      <c r="Q411" s="33">
        <v>0.49921760435212736</v>
      </c>
    </row>
    <row r="412" spans="1:17" x14ac:dyDescent="0.25">
      <c r="A412" s="3" t="s">
        <v>1115</v>
      </c>
      <c r="C412" s="30">
        <v>116</v>
      </c>
      <c r="D412" s="30">
        <v>128</v>
      </c>
      <c r="E412" s="36" t="s">
        <v>479</v>
      </c>
      <c r="F412" s="29" t="s">
        <v>287</v>
      </c>
      <c r="G412" s="29" t="s">
        <v>20</v>
      </c>
      <c r="H412" s="29" t="s">
        <v>68</v>
      </c>
      <c r="I412" s="29" t="s">
        <v>505</v>
      </c>
      <c r="J412">
        <v>7.6999999999999996E-4</v>
      </c>
      <c r="K412">
        <v>2.3E-3</v>
      </c>
      <c r="L412" s="30">
        <v>1</v>
      </c>
      <c r="M412" s="30">
        <v>7</v>
      </c>
      <c r="O412" s="31">
        <v>17645.942751152601</v>
      </c>
      <c r="P412" s="31">
        <v>427694456.52717102</v>
      </c>
      <c r="Q412" s="33">
        <v>24237.552085406987</v>
      </c>
    </row>
    <row r="413" spans="1:17" x14ac:dyDescent="0.25">
      <c r="A413" s="3" t="s">
        <v>1116</v>
      </c>
      <c r="C413" s="30">
        <v>116</v>
      </c>
      <c r="D413" s="30">
        <v>128</v>
      </c>
      <c r="E413" s="36" t="s">
        <v>479</v>
      </c>
      <c r="F413" s="29" t="s">
        <v>287</v>
      </c>
      <c r="G413" s="29" t="s">
        <v>20</v>
      </c>
      <c r="H413" s="29" t="s">
        <v>68</v>
      </c>
      <c r="I413" s="29" t="s">
        <v>478</v>
      </c>
      <c r="J413">
        <v>4.6999999999999999E-4</v>
      </c>
      <c r="K413">
        <v>2.3E-3</v>
      </c>
      <c r="L413" s="30">
        <v>1</v>
      </c>
      <c r="M413" s="30">
        <v>7</v>
      </c>
      <c r="O413" s="31">
        <v>526628.35063980799</v>
      </c>
      <c r="P413" s="31">
        <v>33716451.564876899</v>
      </c>
      <c r="Q413" s="33">
        <v>64.023236735953006</v>
      </c>
    </row>
    <row r="414" spans="1:17" hidden="1" x14ac:dyDescent="0.25">
      <c r="A414" s="3" t="s">
        <v>1117</v>
      </c>
      <c r="C414" s="30">
        <v>116</v>
      </c>
      <c r="D414" s="30">
        <v>129</v>
      </c>
      <c r="E414" s="36"/>
      <c r="F414" s="29"/>
      <c r="G414" s="29" t="s">
        <v>20</v>
      </c>
      <c r="H414" s="29" t="s">
        <v>482</v>
      </c>
      <c r="I414" s="29" t="s">
        <v>446</v>
      </c>
      <c r="J414">
        <v>3.3999999999999998E-3</v>
      </c>
      <c r="K414">
        <v>2.3E-3</v>
      </c>
      <c r="L414" s="30">
        <v>1</v>
      </c>
      <c r="M414" s="30">
        <v>4</v>
      </c>
      <c r="O414" s="31">
        <v>49725672</v>
      </c>
      <c r="P414" s="31">
        <v>20372481.538079001</v>
      </c>
      <c r="Q414" s="33">
        <v>0.40969746046024275</v>
      </c>
    </row>
    <row r="415" spans="1:17" hidden="1" x14ac:dyDescent="0.25">
      <c r="A415" s="3" t="s">
        <v>1118</v>
      </c>
      <c r="C415" s="30">
        <v>116</v>
      </c>
      <c r="D415" s="30">
        <v>129</v>
      </c>
      <c r="E415" s="36"/>
      <c r="F415" s="29"/>
      <c r="G415" s="29" t="s">
        <v>20</v>
      </c>
      <c r="H415" s="29" t="s">
        <v>482</v>
      </c>
      <c r="I415" s="29"/>
      <c r="J415">
        <v>8.8000000000000005E-3</v>
      </c>
      <c r="K415">
        <v>2.3E-3</v>
      </c>
      <c r="L415" s="30">
        <v>1</v>
      </c>
      <c r="M415" s="30">
        <v>4</v>
      </c>
      <c r="O415" s="31">
        <v>13287983</v>
      </c>
      <c r="P415" s="31">
        <v>286874.07230777002</v>
      </c>
      <c r="Q415" s="33">
        <v>2.1588985499738374E-2</v>
      </c>
    </row>
    <row r="416" spans="1:17" hidden="1" x14ac:dyDescent="0.25">
      <c r="A416" s="3" t="s">
        <v>1119</v>
      </c>
      <c r="C416" s="30">
        <v>116</v>
      </c>
      <c r="D416" s="30">
        <v>130</v>
      </c>
      <c r="E416" s="36"/>
      <c r="F416" s="29"/>
      <c r="G416" s="29" t="s">
        <v>20</v>
      </c>
      <c r="H416" s="29" t="s">
        <v>695</v>
      </c>
      <c r="I416" s="29" t="s">
        <v>446</v>
      </c>
      <c r="J416">
        <v>0.18</v>
      </c>
      <c r="K416">
        <v>4.4999999999999997E-3</v>
      </c>
      <c r="L416" s="30">
        <v>1</v>
      </c>
      <c r="M416" s="30">
        <v>2</v>
      </c>
      <c r="O416" s="31">
        <v>5517243.5</v>
      </c>
      <c r="P416" s="31">
        <v>128358.73423710201</v>
      </c>
      <c r="Q416" s="33">
        <v>2.3265011637985892E-2</v>
      </c>
    </row>
    <row r="417" spans="1:17" hidden="1" x14ac:dyDescent="0.25">
      <c r="A417" s="3" t="s">
        <v>1120</v>
      </c>
      <c r="C417" s="30">
        <v>116</v>
      </c>
      <c r="D417" s="30">
        <v>131</v>
      </c>
      <c r="E417" s="36"/>
      <c r="F417" s="29"/>
      <c r="G417" s="29" t="s">
        <v>20</v>
      </c>
      <c r="H417" s="29" t="s">
        <v>497</v>
      </c>
      <c r="I417" s="29" t="s">
        <v>446</v>
      </c>
      <c r="J417">
        <v>1.4999999999999999E-2</v>
      </c>
      <c r="K417">
        <v>2.3E-3</v>
      </c>
      <c r="L417" s="30">
        <v>1</v>
      </c>
      <c r="M417" s="30">
        <v>40</v>
      </c>
      <c r="O417" s="31">
        <v>1111087360</v>
      </c>
      <c r="P417" s="31">
        <v>92408928.926852301</v>
      </c>
      <c r="Q417" s="33">
        <v>8.3169813872108395E-2</v>
      </c>
    </row>
    <row r="418" spans="1:17" hidden="1" x14ac:dyDescent="0.25">
      <c r="A418" s="3" t="s">
        <v>1121</v>
      </c>
      <c r="C418" s="30">
        <v>116</v>
      </c>
      <c r="D418" s="30">
        <v>131</v>
      </c>
      <c r="E418" s="36"/>
      <c r="F418" s="29"/>
      <c r="G418" s="29" t="s">
        <v>20</v>
      </c>
      <c r="H418" s="29" t="s">
        <v>497</v>
      </c>
      <c r="I418" s="29"/>
      <c r="J418">
        <v>1.2999999999999999E-2</v>
      </c>
      <c r="K418">
        <v>2.3E-3</v>
      </c>
      <c r="L418" s="30">
        <v>1</v>
      </c>
      <c r="M418" s="30">
        <v>27</v>
      </c>
      <c r="O418" s="31">
        <v>39269493</v>
      </c>
      <c r="P418" s="31">
        <v>401687.00416688703</v>
      </c>
      <c r="Q418" s="33">
        <v>1.0228983709234215E-2</v>
      </c>
    </row>
    <row r="419" spans="1:17" hidden="1" x14ac:dyDescent="0.25">
      <c r="A419" s="3" t="s">
        <v>1122</v>
      </c>
      <c r="C419" s="30">
        <v>116</v>
      </c>
      <c r="D419" s="30">
        <v>133</v>
      </c>
      <c r="E419" s="36"/>
      <c r="F419" s="29"/>
      <c r="G419" s="29" t="s">
        <v>20</v>
      </c>
      <c r="H419" s="29" t="s">
        <v>506</v>
      </c>
      <c r="I419" s="29" t="s">
        <v>446</v>
      </c>
      <c r="J419">
        <v>5.1999999999999998E-3</v>
      </c>
      <c r="K419">
        <v>2.3E-3</v>
      </c>
      <c r="L419" s="30">
        <v>1</v>
      </c>
      <c r="M419" s="30">
        <v>44</v>
      </c>
      <c r="O419" s="31">
        <v>763839673</v>
      </c>
      <c r="P419" s="31">
        <v>34074642.6994128</v>
      </c>
      <c r="Q419" s="33">
        <v>4.4609679103971865E-2</v>
      </c>
    </row>
    <row r="420" spans="1:17" hidden="1" x14ac:dyDescent="0.25">
      <c r="A420" s="3" t="s">
        <v>1123</v>
      </c>
      <c r="C420" s="30">
        <v>116</v>
      </c>
      <c r="D420" s="30">
        <v>133</v>
      </c>
      <c r="E420" s="36"/>
      <c r="F420" s="29"/>
      <c r="G420" s="29" t="s">
        <v>20</v>
      </c>
      <c r="H420" s="29" t="s">
        <v>506</v>
      </c>
      <c r="I420" s="29"/>
      <c r="J420">
        <v>6.2E-2</v>
      </c>
      <c r="K420">
        <v>2.3E-3</v>
      </c>
      <c r="L420" s="30">
        <v>1</v>
      </c>
      <c r="M420" s="30">
        <v>12</v>
      </c>
      <c r="O420" s="31">
        <v>2402294.4375</v>
      </c>
      <c r="P420" s="31">
        <v>155865.05382179801</v>
      </c>
      <c r="Q420" s="33">
        <v>6.4881744464264077E-2</v>
      </c>
    </row>
    <row r="421" spans="1:17" hidden="1" x14ac:dyDescent="0.25">
      <c r="A421" s="3" t="s">
        <v>1124</v>
      </c>
      <c r="C421" s="30">
        <v>116</v>
      </c>
      <c r="D421" s="30">
        <v>135</v>
      </c>
      <c r="E421" s="36"/>
      <c r="F421" s="29"/>
      <c r="G421" s="29" t="s">
        <v>20</v>
      </c>
      <c r="H421" s="29" t="s">
        <v>510</v>
      </c>
      <c r="I421" s="29" t="s">
        <v>446</v>
      </c>
      <c r="J421">
        <v>0.01</v>
      </c>
      <c r="K421">
        <v>2.3E-3</v>
      </c>
      <c r="L421" s="30">
        <v>1</v>
      </c>
      <c r="M421" s="30">
        <v>43</v>
      </c>
      <c r="O421" s="31">
        <v>132225485.5</v>
      </c>
      <c r="P421" s="31">
        <v>6658223.2363865897</v>
      </c>
      <c r="Q421" s="33">
        <v>5.0355067415400717E-2</v>
      </c>
    </row>
    <row r="422" spans="1:17" ht="30" hidden="1" x14ac:dyDescent="0.25">
      <c r="A422" s="3" t="s">
        <v>1125</v>
      </c>
      <c r="C422" s="26">
        <v>117</v>
      </c>
      <c r="D422" s="26">
        <v>128</v>
      </c>
      <c r="E422" s="37"/>
      <c r="F422" s="27"/>
      <c r="G422" s="27" t="s">
        <v>20</v>
      </c>
      <c r="H422" s="27" t="s">
        <v>165</v>
      </c>
      <c r="I422" s="27" t="s">
        <v>511</v>
      </c>
      <c r="J422">
        <v>1.7999999999999999E-2</v>
      </c>
      <c r="K422">
        <v>2.3E-3</v>
      </c>
      <c r="L422" s="26">
        <v>1</v>
      </c>
      <c r="M422" s="26">
        <v>2</v>
      </c>
      <c r="O422" s="28"/>
      <c r="P422" s="28"/>
      <c r="Q422" s="34"/>
    </row>
    <row r="423" spans="1:17" hidden="1" x14ac:dyDescent="0.25">
      <c r="A423" s="3" t="s">
        <v>1126</v>
      </c>
      <c r="C423" s="30">
        <v>117</v>
      </c>
      <c r="D423" s="30">
        <v>128</v>
      </c>
      <c r="E423" s="36"/>
      <c r="F423" s="29"/>
      <c r="G423" s="29" t="s">
        <v>20</v>
      </c>
      <c r="H423" s="29" t="s">
        <v>165</v>
      </c>
      <c r="I423" s="29"/>
      <c r="J423">
        <v>3.6999999999999998E-2</v>
      </c>
      <c r="K423">
        <v>2.3E-3</v>
      </c>
      <c r="L423" s="30">
        <v>1</v>
      </c>
      <c r="M423" s="30">
        <v>2</v>
      </c>
      <c r="O423" s="31">
        <v>1973824.125</v>
      </c>
      <c r="P423" s="31">
        <v>275081.22581808199</v>
      </c>
      <c r="Q423" s="33">
        <v>0.13936460819075355</v>
      </c>
    </row>
    <row r="424" spans="1:17" ht="45" hidden="1" x14ac:dyDescent="0.25">
      <c r="A424" s="3" t="s">
        <v>1127</v>
      </c>
      <c r="C424" s="26">
        <v>117</v>
      </c>
      <c r="D424" s="26">
        <v>128</v>
      </c>
      <c r="E424" s="37"/>
      <c r="F424" s="27"/>
      <c r="G424" s="27" t="s">
        <v>20</v>
      </c>
      <c r="H424" s="27" t="s">
        <v>165</v>
      </c>
      <c r="I424" s="27" t="s">
        <v>708</v>
      </c>
      <c r="J424">
        <v>0.2</v>
      </c>
      <c r="K424">
        <v>6.3E-3</v>
      </c>
      <c r="L424" s="26">
        <v>1</v>
      </c>
      <c r="M424" s="26">
        <v>1</v>
      </c>
      <c r="O424" s="28"/>
      <c r="P424" s="28"/>
      <c r="Q424" s="34"/>
    </row>
    <row r="425" spans="1:17" hidden="1" x14ac:dyDescent="0.25">
      <c r="A425" s="3" t="s">
        <v>1128</v>
      </c>
      <c r="C425" s="30">
        <v>118</v>
      </c>
      <c r="D425" s="30">
        <v>128</v>
      </c>
      <c r="E425" s="36"/>
      <c r="F425" s="29"/>
      <c r="G425" s="29" t="s">
        <v>20</v>
      </c>
      <c r="H425" s="29" t="s">
        <v>27</v>
      </c>
      <c r="I425" s="29" t="s">
        <v>489</v>
      </c>
      <c r="J425">
        <v>1.4999999999999999E-2</v>
      </c>
      <c r="K425">
        <v>2.3E-3</v>
      </c>
      <c r="L425" s="30">
        <v>1</v>
      </c>
      <c r="M425" s="30">
        <v>8</v>
      </c>
      <c r="O425" s="31">
        <v>53340808</v>
      </c>
      <c r="P425" s="31">
        <v>19312408.248700999</v>
      </c>
      <c r="Q425" s="33">
        <v>0.36205691238687271</v>
      </c>
    </row>
    <row r="426" spans="1:17" hidden="1" x14ac:dyDescent="0.25">
      <c r="A426" s="3" t="s">
        <v>1129</v>
      </c>
      <c r="C426" s="30">
        <v>118</v>
      </c>
      <c r="D426" s="30">
        <v>128</v>
      </c>
      <c r="E426" s="36"/>
      <c r="F426" s="29"/>
      <c r="G426" s="29" t="s">
        <v>20</v>
      </c>
      <c r="H426" s="29" t="s">
        <v>27</v>
      </c>
      <c r="I426" s="29"/>
      <c r="J426">
        <v>3.4000000000000002E-2</v>
      </c>
      <c r="K426">
        <v>2.3E-3</v>
      </c>
      <c r="L426" s="30">
        <v>1</v>
      </c>
      <c r="M426" s="30">
        <v>4</v>
      </c>
      <c r="O426" s="31">
        <v>16105392</v>
      </c>
      <c r="P426" s="31">
        <v>535768.584517246</v>
      </c>
      <c r="Q426" s="33">
        <v>3.3266410685144826E-2</v>
      </c>
    </row>
    <row r="427" spans="1:17" x14ac:dyDescent="0.25">
      <c r="A427" s="3" t="s">
        <v>1130</v>
      </c>
      <c r="C427" s="30">
        <v>118</v>
      </c>
      <c r="D427" s="30">
        <v>128</v>
      </c>
      <c r="E427" s="36" t="s">
        <v>479</v>
      </c>
      <c r="F427" s="29" t="s">
        <v>287</v>
      </c>
      <c r="G427" s="29" t="s">
        <v>20</v>
      </c>
      <c r="H427" s="29" t="s">
        <v>27</v>
      </c>
      <c r="I427" s="29" t="s">
        <v>687</v>
      </c>
      <c r="J427">
        <v>1.9E-2</v>
      </c>
      <c r="K427">
        <v>2.3E-3</v>
      </c>
      <c r="L427" s="30">
        <v>1</v>
      </c>
      <c r="M427" s="30">
        <v>3</v>
      </c>
      <c r="O427" s="31">
        <v>160367.535297102</v>
      </c>
      <c r="P427" s="31">
        <v>10209097.6955617</v>
      </c>
      <c r="Q427" s="33">
        <v>63.66062605282297</v>
      </c>
    </row>
    <row r="428" spans="1:17" x14ac:dyDescent="0.25">
      <c r="A428" s="3" t="s">
        <v>1131</v>
      </c>
      <c r="C428" s="30">
        <v>118</v>
      </c>
      <c r="D428" s="30">
        <v>128</v>
      </c>
      <c r="E428" s="36" t="s">
        <v>479</v>
      </c>
      <c r="F428" s="29" t="s">
        <v>287</v>
      </c>
      <c r="G428" s="29" t="s">
        <v>20</v>
      </c>
      <c r="H428" s="29" t="s">
        <v>27</v>
      </c>
      <c r="I428" s="29" t="s">
        <v>690</v>
      </c>
      <c r="J428">
        <v>0.11</v>
      </c>
      <c r="K428">
        <v>2.3E-3</v>
      </c>
      <c r="L428" s="30">
        <v>1</v>
      </c>
      <c r="M428" s="30">
        <v>1</v>
      </c>
      <c r="O428" s="31">
        <v>570290.67566787498</v>
      </c>
      <c r="P428" s="31">
        <v>1247409.54371744</v>
      </c>
      <c r="Q428" s="33">
        <v>2.1873223549667582</v>
      </c>
    </row>
    <row r="429" spans="1:17" hidden="1" x14ac:dyDescent="0.25">
      <c r="A429" s="3" t="s">
        <v>1132</v>
      </c>
      <c r="C429" s="30">
        <v>118</v>
      </c>
      <c r="D429" s="30">
        <v>133</v>
      </c>
      <c r="E429" s="36"/>
      <c r="F429" s="29"/>
      <c r="G429" s="29" t="s">
        <v>20</v>
      </c>
      <c r="H429" s="29" t="s">
        <v>500</v>
      </c>
      <c r="I429" s="29" t="s">
        <v>489</v>
      </c>
      <c r="J429">
        <v>4.5999999999999999E-2</v>
      </c>
      <c r="K429">
        <v>2.3E-3</v>
      </c>
      <c r="L429" s="30">
        <v>1</v>
      </c>
      <c r="M429" s="30">
        <v>5</v>
      </c>
      <c r="O429" s="31">
        <v>14667556</v>
      </c>
      <c r="P429" s="31">
        <v>726196.98960259801</v>
      </c>
      <c r="Q429" s="33">
        <v>4.9510428976892812E-2</v>
      </c>
    </row>
    <row r="430" spans="1:17" hidden="1" x14ac:dyDescent="0.25">
      <c r="A430" s="3" t="s">
        <v>1133</v>
      </c>
      <c r="C430" s="30">
        <v>119</v>
      </c>
      <c r="D430" s="30">
        <v>128</v>
      </c>
      <c r="E430" s="36"/>
      <c r="F430" s="29"/>
      <c r="G430" s="29" t="s">
        <v>20</v>
      </c>
      <c r="H430" s="29" t="s">
        <v>63</v>
      </c>
      <c r="I430" s="29" t="s">
        <v>483</v>
      </c>
      <c r="J430">
        <v>2.1000000000000001E-2</v>
      </c>
      <c r="K430">
        <v>2.3E-3</v>
      </c>
      <c r="L430" s="30">
        <v>1</v>
      </c>
      <c r="M430" s="30">
        <v>10</v>
      </c>
      <c r="O430" s="31">
        <v>35784637</v>
      </c>
      <c r="P430" s="31">
        <v>46235451.206333697</v>
      </c>
      <c r="Q430" s="33">
        <v>1.2920475120743491</v>
      </c>
    </row>
    <row r="431" spans="1:17" hidden="1" x14ac:dyDescent="0.25">
      <c r="A431" s="3" t="s">
        <v>1134</v>
      </c>
      <c r="C431" s="30">
        <v>119</v>
      </c>
      <c r="D431" s="30">
        <v>128</v>
      </c>
      <c r="E431" s="36"/>
      <c r="F431" s="29"/>
      <c r="G431" s="29" t="s">
        <v>20</v>
      </c>
      <c r="H431" s="29" t="s">
        <v>63</v>
      </c>
      <c r="I431" s="29"/>
      <c r="J431">
        <v>2.5000000000000001E-2</v>
      </c>
      <c r="K431">
        <v>2.3E-3</v>
      </c>
      <c r="L431" s="30">
        <v>1</v>
      </c>
      <c r="M431" s="30">
        <v>5</v>
      </c>
      <c r="O431" s="31">
        <v>27055460</v>
      </c>
      <c r="P431" s="31">
        <v>11627297.263502</v>
      </c>
      <c r="Q431" s="33">
        <v>0.42975788485954408</v>
      </c>
    </row>
    <row r="432" spans="1:17" x14ac:dyDescent="0.25">
      <c r="A432" s="3" t="s">
        <v>1135</v>
      </c>
      <c r="C432" s="30">
        <v>119</v>
      </c>
      <c r="D432" s="30">
        <v>128</v>
      </c>
      <c r="E432" s="36" t="s">
        <v>479</v>
      </c>
      <c r="F432" s="29" t="s">
        <v>287</v>
      </c>
      <c r="G432" s="29" t="s">
        <v>20</v>
      </c>
      <c r="H432" s="29" t="s">
        <v>63</v>
      </c>
      <c r="I432" s="29" t="s">
        <v>684</v>
      </c>
      <c r="J432">
        <v>2.4E-2</v>
      </c>
      <c r="K432">
        <v>2.3E-3</v>
      </c>
      <c r="L432" s="30">
        <v>1</v>
      </c>
      <c r="M432" s="30">
        <v>4</v>
      </c>
      <c r="O432" s="31">
        <v>87657.856335935299</v>
      </c>
      <c r="P432" s="31">
        <v>11287748.6182456</v>
      </c>
      <c r="Q432" s="33">
        <v>128.77052999091185</v>
      </c>
    </row>
    <row r="433" spans="1:17" ht="30" hidden="1" x14ac:dyDescent="0.25">
      <c r="A433" s="3" t="s">
        <v>1136</v>
      </c>
      <c r="C433" s="26">
        <v>120</v>
      </c>
      <c r="D433" s="26">
        <v>128</v>
      </c>
      <c r="E433" s="37"/>
      <c r="F433" s="27"/>
      <c r="G433" s="27" t="s">
        <v>20</v>
      </c>
      <c r="H433" s="27" t="s">
        <v>35</v>
      </c>
      <c r="I433" s="27" t="s">
        <v>491</v>
      </c>
      <c r="J433">
        <v>0.12</v>
      </c>
      <c r="K433">
        <v>2.3E-3</v>
      </c>
      <c r="L433" s="26">
        <v>1</v>
      </c>
      <c r="M433" s="26">
        <v>1</v>
      </c>
      <c r="O433" s="28"/>
      <c r="P433" s="28"/>
      <c r="Q433" s="34"/>
    </row>
    <row r="434" spans="1:17" hidden="1" x14ac:dyDescent="0.25">
      <c r="A434" s="3" t="s">
        <v>1137</v>
      </c>
      <c r="C434" s="30">
        <v>121</v>
      </c>
      <c r="D434" s="30">
        <v>128</v>
      </c>
      <c r="E434" s="36"/>
      <c r="F434" s="29"/>
      <c r="G434" s="29" t="s">
        <v>20</v>
      </c>
      <c r="H434" s="29" t="s">
        <v>88</v>
      </c>
      <c r="I434" s="29"/>
      <c r="J434">
        <v>5.3999999999999999E-2</v>
      </c>
      <c r="K434">
        <v>2.3E-3</v>
      </c>
      <c r="L434" s="30">
        <v>1</v>
      </c>
      <c r="M434" s="30">
        <v>14</v>
      </c>
      <c r="O434" s="31">
        <v>61402873.5</v>
      </c>
      <c r="P434" s="31">
        <v>27025118.152968101</v>
      </c>
      <c r="Q434" s="33">
        <v>0.44012790627735199</v>
      </c>
    </row>
    <row r="435" spans="1:17" x14ac:dyDescent="0.25">
      <c r="A435" s="3" t="s">
        <v>1138</v>
      </c>
      <c r="C435" s="30">
        <v>121</v>
      </c>
      <c r="D435" s="30">
        <v>128</v>
      </c>
      <c r="E435" s="36" t="s">
        <v>479</v>
      </c>
      <c r="F435" s="29" t="s">
        <v>287</v>
      </c>
      <c r="G435" s="29" t="s">
        <v>20</v>
      </c>
      <c r="H435" s="29" t="s">
        <v>88</v>
      </c>
      <c r="I435" s="29" t="s">
        <v>557</v>
      </c>
      <c r="J435">
        <v>9.4E-2</v>
      </c>
      <c r="K435">
        <v>2.3E-3</v>
      </c>
      <c r="L435" s="30">
        <v>1</v>
      </c>
      <c r="M435" s="30">
        <v>1</v>
      </c>
      <c r="O435" s="31">
        <v>293770.781417544</v>
      </c>
      <c r="P435" s="31">
        <v>2897041.2726835101</v>
      </c>
      <c r="Q435" s="33">
        <v>9.8615705030442449</v>
      </c>
    </row>
    <row r="436" spans="1:17" hidden="1" x14ac:dyDescent="0.25">
      <c r="A436" s="3" t="s">
        <v>1139</v>
      </c>
      <c r="C436" s="30">
        <v>123</v>
      </c>
      <c r="D436" s="30">
        <v>133</v>
      </c>
      <c r="E436" s="36"/>
      <c r="F436" s="29"/>
      <c r="G436" s="29" t="s">
        <v>20</v>
      </c>
      <c r="H436" s="29" t="s">
        <v>700</v>
      </c>
      <c r="I436" s="29"/>
      <c r="J436">
        <v>0.18</v>
      </c>
      <c r="K436">
        <v>6.3E-3</v>
      </c>
      <c r="L436" s="30">
        <v>1</v>
      </c>
      <c r="M436" s="30">
        <v>1</v>
      </c>
      <c r="O436" s="31">
        <v>268538784</v>
      </c>
      <c r="P436" s="31">
        <v>180073004.43873399</v>
      </c>
      <c r="Q436" s="33">
        <v>0.67056609759108021</v>
      </c>
    </row>
  </sheetData>
  <autoFilter ref="A39:R436" xr:uid="{77963D5B-74F4-4869-B5A5-C3C670BEEE44}">
    <filterColumn colId="5">
      <customFilters>
        <customFilter operator="notEqual" val=" "/>
      </customFilters>
    </filterColumn>
  </autoFilter>
  <phoneticPr fontId="3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BB873-13FF-4C94-AF6D-9A3F293AC9F3}">
  <dimension ref="B27"/>
  <sheetViews>
    <sheetView workbookViewId="0">
      <selection activeCell="B28" sqref="B28"/>
    </sheetView>
  </sheetViews>
  <sheetFormatPr defaultRowHeight="15" x14ac:dyDescent="0.25"/>
  <sheetData>
    <row r="27" spans="2:2" x14ac:dyDescent="0.25">
      <c r="B27" s="15" t="s">
        <v>40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2A</vt:lpstr>
      <vt:lpstr>H2B</vt:lpstr>
      <vt:lpstr>H3</vt:lpstr>
      <vt:lpstr>H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é Zahedi</dc:creator>
  <dc:description>Exported from file octamer-LFQ-10ppm.pdResult using Thermo Proteome Discoverer 3.0.1.27</dc:description>
  <cp:lastModifiedBy>Ted Lakowski</cp:lastModifiedBy>
  <dcterms:created xsi:type="dcterms:W3CDTF">2023-08-09T21:40:24Z</dcterms:created>
  <dcterms:modified xsi:type="dcterms:W3CDTF">2025-07-21T17:10:57Z</dcterms:modified>
</cp:coreProperties>
</file>